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20" uniqueCount="619">
  <si>
    <t>Table S6 TMB data of HCC patients</t>
  </si>
  <si>
    <t>TCGA-LIHC patient id</t>
  </si>
  <si>
    <t>TMB (log2+1)</t>
  </si>
  <si>
    <t>LIRI-JP patient id</t>
  </si>
  <si>
    <t>TCGA-2V-A95S</t>
  </si>
  <si>
    <t>DO23508</t>
  </si>
  <si>
    <t>TCGA-2Y-A9GS</t>
  </si>
  <si>
    <t>DO23509</t>
  </si>
  <si>
    <t>TCGA-2Y-A9GT</t>
  </si>
  <si>
    <t>DO23510</t>
  </si>
  <si>
    <t>TCGA-2Y-A9GU</t>
  </si>
  <si>
    <t>DO23511</t>
  </si>
  <si>
    <t>TCGA-2Y-A9GV</t>
  </si>
  <si>
    <t>DO23512</t>
  </si>
  <si>
    <t>TCGA-2Y-A9GW</t>
  </si>
  <si>
    <t>DO23513</t>
  </si>
  <si>
    <t>TCGA-2Y-A9GX</t>
  </si>
  <si>
    <t>DO23514</t>
  </si>
  <si>
    <t>TCGA-2Y-A9GY</t>
  </si>
  <si>
    <t>DO23515</t>
  </si>
  <si>
    <t>TCGA-2Y-A9GZ</t>
  </si>
  <si>
    <t>DO23516</t>
  </si>
  <si>
    <t>TCGA-2Y-A9H0</t>
  </si>
  <si>
    <t>DO23517</t>
  </si>
  <si>
    <t>TCGA-2Y-A9H1</t>
  </si>
  <si>
    <t>DO23518</t>
  </si>
  <si>
    <t>TCGA-2Y-A9H2</t>
  </si>
  <si>
    <t>DO23519</t>
  </si>
  <si>
    <t>TCGA-2Y-A9H3</t>
  </si>
  <si>
    <t>DO23520</t>
  </si>
  <si>
    <t>TCGA-2Y-A9H4</t>
  </si>
  <si>
    <t>DO23521</t>
  </si>
  <si>
    <t>TCGA-2Y-A9H5</t>
  </si>
  <si>
    <t>DO23522</t>
  </si>
  <si>
    <t>TCGA-2Y-A9H6</t>
  </si>
  <si>
    <t>DO23523</t>
  </si>
  <si>
    <t>TCGA-2Y-A9H7</t>
  </si>
  <si>
    <t>DO23524</t>
  </si>
  <si>
    <t>TCGA-2Y-A9H8</t>
  </si>
  <si>
    <t>DO23525</t>
  </si>
  <si>
    <t>TCGA-2Y-A9H9</t>
  </si>
  <si>
    <t>DO23526</t>
  </si>
  <si>
    <t>TCGA-2Y-A9HA</t>
  </si>
  <si>
    <t>DO23527</t>
  </si>
  <si>
    <t>TCGA-2Y-A9HB</t>
  </si>
  <si>
    <t>DO23528</t>
  </si>
  <si>
    <t>TCGA-3K-AAZ8</t>
  </si>
  <si>
    <t>DO23529</t>
  </si>
  <si>
    <t>TCGA-4R-AA8I</t>
  </si>
  <si>
    <t>DO23530</t>
  </si>
  <si>
    <t>TCGA-5C-A9VG</t>
  </si>
  <si>
    <t>DO23531</t>
  </si>
  <si>
    <t>TCGA-5C-A9VH</t>
  </si>
  <si>
    <t>DO23532</t>
  </si>
  <si>
    <t>TCGA-5C-AAPD</t>
  </si>
  <si>
    <t>DO23533</t>
  </si>
  <si>
    <t>TCGA-5R-AA1C</t>
  </si>
  <si>
    <t>DO23534</t>
  </si>
  <si>
    <t>TCGA-5R-AA1D</t>
  </si>
  <si>
    <t>DO23535</t>
  </si>
  <si>
    <t>TCGA-5R-AAAM</t>
  </si>
  <si>
    <t>DO23536</t>
  </si>
  <si>
    <t>TCGA-BC-4073</t>
  </si>
  <si>
    <t>DO23537</t>
  </si>
  <si>
    <t>TCGA-BC-A10Q</t>
  </si>
  <si>
    <t>DO23538</t>
  </si>
  <si>
    <t>TCGA-BC-A10R</t>
  </si>
  <si>
    <t>DO23539</t>
  </si>
  <si>
    <t>TCGA-BC-A10T</t>
  </si>
  <si>
    <t>DO23540</t>
  </si>
  <si>
    <t>TCGA-BC-A10U</t>
  </si>
  <si>
    <t>DO23541</t>
  </si>
  <si>
    <t>TCGA-BC-A10W</t>
  </si>
  <si>
    <t>DO23542</t>
  </si>
  <si>
    <t>TCGA-BC-A10X</t>
  </si>
  <si>
    <t>DO23544</t>
  </si>
  <si>
    <t>TCGA-BC-A10Y</t>
  </si>
  <si>
    <t>DO23545</t>
  </si>
  <si>
    <t>TCGA-BC-A10Z</t>
  </si>
  <si>
    <t>DO23546</t>
  </si>
  <si>
    <t>TCGA-BC-A112</t>
  </si>
  <si>
    <t>DO23547</t>
  </si>
  <si>
    <t>TCGA-BC-A216</t>
  </si>
  <si>
    <t>DO23548</t>
  </si>
  <si>
    <t>TCGA-BC-A217</t>
  </si>
  <si>
    <t>DO23549</t>
  </si>
  <si>
    <t>TCGA-BC-A3KF</t>
  </si>
  <si>
    <t>DO23550</t>
  </si>
  <si>
    <t>TCGA-BC-A3KG</t>
  </si>
  <si>
    <t>DO23551</t>
  </si>
  <si>
    <t>TCGA-BC-A5W4</t>
  </si>
  <si>
    <t>DO23552</t>
  </si>
  <si>
    <t>TCGA-BC-A69H</t>
  </si>
  <si>
    <t>DO45091</t>
  </si>
  <si>
    <t>TCGA-BC-A8YO</t>
  </si>
  <si>
    <t>DO45092</t>
  </si>
  <si>
    <t>TCGA-BD-A2L6</t>
  </si>
  <si>
    <t>DO45093</t>
  </si>
  <si>
    <t>TCGA-BD-A3EP</t>
  </si>
  <si>
    <t>DO45094</t>
  </si>
  <si>
    <t>TCGA-BD-A3ER</t>
  </si>
  <si>
    <t>DO45095</t>
  </si>
  <si>
    <t>TCGA-BW-A5NO</t>
  </si>
  <si>
    <t>DO45097</t>
  </si>
  <si>
    <t>TCGA-BW-A5NP</t>
  </si>
  <si>
    <t>DO45099</t>
  </si>
  <si>
    <t>TCGA-BW-A5NQ</t>
  </si>
  <si>
    <t>DO45101</t>
  </si>
  <si>
    <t>TCGA-CC-5258</t>
  </si>
  <si>
    <t>DO45103</t>
  </si>
  <si>
    <t>TCGA-CC-5259</t>
  </si>
  <si>
    <t>DO45105</t>
  </si>
  <si>
    <t>TCGA-CC-5260</t>
  </si>
  <si>
    <t>DO45107</t>
  </si>
  <si>
    <t>TCGA-CC-5262</t>
  </si>
  <si>
    <t>DO45109</t>
  </si>
  <si>
    <t>TCGA-CC-5263</t>
  </si>
  <si>
    <t>DO45111</t>
  </si>
  <si>
    <t>TCGA-CC-5264</t>
  </si>
  <si>
    <t>DO45113</t>
  </si>
  <si>
    <t>TCGA-CC-A123</t>
  </si>
  <si>
    <t>DO45115</t>
  </si>
  <si>
    <t>TCGA-CC-A1HT</t>
  </si>
  <si>
    <t>DO45117</t>
  </si>
  <si>
    <t>TCGA-CC-A3M9</t>
  </si>
  <si>
    <t>DO45119</t>
  </si>
  <si>
    <t>TCGA-CC-A3MA</t>
  </si>
  <si>
    <t>DO45121</t>
  </si>
  <si>
    <t>TCGA-CC-A3MB</t>
  </si>
  <si>
    <t>DO45123</t>
  </si>
  <si>
    <t>TCGA-CC-A3MC</t>
  </si>
  <si>
    <t>DO45125</t>
  </si>
  <si>
    <t>TCGA-CC-A5UC</t>
  </si>
  <si>
    <t>DO45127</t>
  </si>
  <si>
    <t>TCGA-CC-A5UD</t>
  </si>
  <si>
    <t>DO45129</t>
  </si>
  <si>
    <t>TCGA-CC-A5UE</t>
  </si>
  <si>
    <t>DO45131</t>
  </si>
  <si>
    <t>TCGA-CC-A7IE</t>
  </si>
  <si>
    <t>DO45133</t>
  </si>
  <si>
    <t>TCGA-CC-A7IF</t>
  </si>
  <si>
    <t>DO45135</t>
  </si>
  <si>
    <t>TCGA-CC-A7IG</t>
  </si>
  <si>
    <t>DO45137</t>
  </si>
  <si>
    <t>TCGA-CC-A7IH</t>
  </si>
  <si>
    <t>DO45143</t>
  </si>
  <si>
    <t>TCGA-CC-A7II</t>
  </si>
  <si>
    <t>DO45145</t>
  </si>
  <si>
    <t>TCGA-CC-A7IJ</t>
  </si>
  <si>
    <t>DO45147</t>
  </si>
  <si>
    <t>TCGA-CC-A7IK</t>
  </si>
  <si>
    <t>DO45149</t>
  </si>
  <si>
    <t>TCGA-CC-A7IL</t>
  </si>
  <si>
    <t>DO45153</t>
  </si>
  <si>
    <t>TCGA-CC-A8HS</t>
  </si>
  <si>
    <t>DO45155</t>
  </si>
  <si>
    <t>TCGA-CC-A8HT</t>
  </si>
  <si>
    <t>DO45157</t>
  </si>
  <si>
    <t>TCGA-CC-A8HU</t>
  </si>
  <si>
    <t>DO45159</t>
  </si>
  <si>
    <t>TCGA-CC-A8HV</t>
  </si>
  <si>
    <t>DO45161</t>
  </si>
  <si>
    <t>TCGA-CC-A9FS</t>
  </si>
  <si>
    <t>DO45163</t>
  </si>
  <si>
    <t>TCGA-CC-A9FU</t>
  </si>
  <si>
    <t>DO45165</t>
  </si>
  <si>
    <t>TCGA-CC-A9FV</t>
  </si>
  <si>
    <t>DO45167</t>
  </si>
  <si>
    <t>TCGA-CC-A9FW</t>
  </si>
  <si>
    <t>DO45169</t>
  </si>
  <si>
    <t>TCGA-DD-A113</t>
  </si>
  <si>
    <t>DO45171</t>
  </si>
  <si>
    <t>TCGA-DD-A114</t>
  </si>
  <si>
    <t>DO45173</t>
  </si>
  <si>
    <t>TCGA-DD-A115</t>
  </si>
  <si>
    <t>DO45175</t>
  </si>
  <si>
    <t>TCGA-DD-A116</t>
  </si>
  <si>
    <t>DO45177</t>
  </si>
  <si>
    <t>TCGA-DD-A118</t>
  </si>
  <si>
    <t>DO45179</t>
  </si>
  <si>
    <t>TCGA-DD-A119</t>
  </si>
  <si>
    <t>DO45181</t>
  </si>
  <si>
    <t>TCGA-DD-A11A</t>
  </si>
  <si>
    <t>DO45183</t>
  </si>
  <si>
    <t>TCGA-DD-A11B</t>
  </si>
  <si>
    <t>DO45185</t>
  </si>
  <si>
    <t>TCGA-DD-A11C</t>
  </si>
  <si>
    <t>DO45187</t>
  </si>
  <si>
    <t>TCGA-DD-A11D</t>
  </si>
  <si>
    <t>DO45189</t>
  </si>
  <si>
    <t>TCGA-DD-A1E9</t>
  </si>
  <si>
    <t>DO45191</t>
  </si>
  <si>
    <t>TCGA-DD-A1EA</t>
  </si>
  <si>
    <t>DO45193</t>
  </si>
  <si>
    <t>TCGA-DD-A1EB</t>
  </si>
  <si>
    <t>DO45195</t>
  </si>
  <si>
    <t>TCGA-DD-A1EC</t>
  </si>
  <si>
    <t>DO45197</t>
  </si>
  <si>
    <t>TCGA-DD-A1ED</t>
  </si>
  <si>
    <t>DO45199</t>
  </si>
  <si>
    <t>TCGA-DD-A1EF</t>
  </si>
  <si>
    <t>DO45201</t>
  </si>
  <si>
    <t>TCGA-DD-A1EG</t>
  </si>
  <si>
    <t>DO45203</t>
  </si>
  <si>
    <t>TCGA-DD-A1EH</t>
  </si>
  <si>
    <t>DO45205</t>
  </si>
  <si>
    <t>TCGA-DD-A1EI</t>
  </si>
  <si>
    <t>DO45207</t>
  </si>
  <si>
    <t>TCGA-DD-A1EJ</t>
  </si>
  <si>
    <t>DO45209</t>
  </si>
  <si>
    <t>TCGA-DD-A1EK</t>
  </si>
  <si>
    <t>DO45211</t>
  </si>
  <si>
    <t>TCGA-DD-A1EL</t>
  </si>
  <si>
    <t>DO45213</t>
  </si>
  <si>
    <t>TCGA-DD-A39V</t>
  </si>
  <si>
    <t>DO45215</t>
  </si>
  <si>
    <t>TCGA-DD-A39W</t>
  </si>
  <si>
    <t>DO45217</t>
  </si>
  <si>
    <t>TCGA-DD-A39X</t>
  </si>
  <si>
    <t>DO45219</t>
  </si>
  <si>
    <t>TCGA-DD-A39Y</t>
  </si>
  <si>
    <t>DO45221</t>
  </si>
  <si>
    <t>TCGA-DD-A39Z</t>
  </si>
  <si>
    <t>DO45223</t>
  </si>
  <si>
    <t>TCGA-DD-A3A0</t>
  </si>
  <si>
    <t>DO45225</t>
  </si>
  <si>
    <t>TCGA-DD-A3A1</t>
  </si>
  <si>
    <t>DO45227</t>
  </si>
  <si>
    <t>TCGA-DD-A3A2</t>
  </si>
  <si>
    <t>DO45229</t>
  </si>
  <si>
    <t>TCGA-DD-A3A3</t>
  </si>
  <si>
    <t>DO45231</t>
  </si>
  <si>
    <t>TCGA-DD-A3A4</t>
  </si>
  <si>
    <t>DO45233</t>
  </si>
  <si>
    <t>TCGA-DD-A3A5</t>
  </si>
  <si>
    <t>DO45235</t>
  </si>
  <si>
    <t>TCGA-DD-A3A6</t>
  </si>
  <si>
    <t>DO45237</t>
  </si>
  <si>
    <t>TCGA-DD-A3A7</t>
  </si>
  <si>
    <t>DO45239</t>
  </si>
  <si>
    <t>TCGA-DD-A3A8</t>
  </si>
  <si>
    <t>DO45241</t>
  </si>
  <si>
    <t>TCGA-DD-A3A9</t>
  </si>
  <si>
    <t>DO45243</t>
  </si>
  <si>
    <t>TCGA-DD-A4NA</t>
  </si>
  <si>
    <t>DO45245</t>
  </si>
  <si>
    <t>TCGA-DD-A4NB</t>
  </si>
  <si>
    <t>DO45247</t>
  </si>
  <si>
    <t>TCGA-DD-A4ND</t>
  </si>
  <si>
    <t>DO45249</t>
  </si>
  <si>
    <t>TCGA-DD-A4NE</t>
  </si>
  <si>
    <t>DO45251</t>
  </si>
  <si>
    <t>TCGA-DD-A4NF</t>
  </si>
  <si>
    <t>DO45253</t>
  </si>
  <si>
    <t>TCGA-DD-A4NG</t>
  </si>
  <si>
    <t>DO45255</t>
  </si>
  <si>
    <t>TCGA-DD-A4NH</t>
  </si>
  <si>
    <t>DO45257</t>
  </si>
  <si>
    <t>TCGA-DD-A4NI</t>
  </si>
  <si>
    <t>DO45259</t>
  </si>
  <si>
    <t>TCGA-DD-A4NJ</t>
  </si>
  <si>
    <t>DO45261</t>
  </si>
  <si>
    <t>TCGA-DD-A4NK</t>
  </si>
  <si>
    <t>DO45263</t>
  </si>
  <si>
    <t>TCGA-DD-A4NL</t>
  </si>
  <si>
    <t>DO45265</t>
  </si>
  <si>
    <t>TCGA-DD-A4NN</t>
  </si>
  <si>
    <t>DO45267</t>
  </si>
  <si>
    <t>TCGA-DD-A4NO</t>
  </si>
  <si>
    <t>DO45269</t>
  </si>
  <si>
    <t>TCGA-DD-A4NP</t>
  </si>
  <si>
    <t>DO45275</t>
  </si>
  <si>
    <t>TCGA-DD-A4NQ</t>
  </si>
  <si>
    <t>DO45277</t>
  </si>
  <si>
    <t>TCGA-DD-A4NR</t>
  </si>
  <si>
    <t>DO45279</t>
  </si>
  <si>
    <t>TCGA-DD-A4NS</t>
  </si>
  <si>
    <t>DO45283</t>
  </si>
  <si>
    <t>TCGA-DD-A4NV</t>
  </si>
  <si>
    <t>DO45285</t>
  </si>
  <si>
    <t>TCGA-DD-A73A</t>
  </si>
  <si>
    <t>DO45287</t>
  </si>
  <si>
    <t>TCGA-DD-A73B</t>
  </si>
  <si>
    <t>DO45289</t>
  </si>
  <si>
    <t>TCGA-DD-A73C</t>
  </si>
  <si>
    <t>DO45291</t>
  </si>
  <si>
    <t>TCGA-DD-A73D</t>
  </si>
  <si>
    <t>DO45293</t>
  </si>
  <si>
    <t>TCGA-DD-A73E</t>
  </si>
  <si>
    <t>DO45295</t>
  </si>
  <si>
    <t>TCGA-DD-A73F</t>
  </si>
  <si>
    <t>DO45297</t>
  </si>
  <si>
    <t>TCGA-DD-A73G</t>
  </si>
  <si>
    <t>DO45299</t>
  </si>
  <si>
    <t>TCGA-DD-AA3A</t>
  </si>
  <si>
    <t>DO45301</t>
  </si>
  <si>
    <t>TCGA-DD-AAC8</t>
  </si>
  <si>
    <t>DO45303</t>
  </si>
  <si>
    <t>TCGA-DD-AAC9</t>
  </si>
  <si>
    <t>DO45305</t>
  </si>
  <si>
    <t>TCGA-DD-AACA</t>
  </si>
  <si>
    <t>DO45307</t>
  </si>
  <si>
    <t>TCGA-DD-AACB</t>
  </si>
  <si>
    <t>DO45309</t>
  </si>
  <si>
    <t>TCGA-DD-AACC</t>
  </si>
  <si>
    <t>DO48672</t>
  </si>
  <si>
    <t>TCGA-DD-AACD</t>
  </si>
  <si>
    <t>DO48674</t>
  </si>
  <si>
    <t>TCGA-DD-AACE</t>
  </si>
  <si>
    <t>DO48677</t>
  </si>
  <si>
    <t>TCGA-DD-AACF</t>
  </si>
  <si>
    <t>DO48679</t>
  </si>
  <si>
    <t>TCGA-DD-AACG</t>
  </si>
  <si>
    <t>DO48681</t>
  </si>
  <si>
    <t>TCGA-DD-AACH</t>
  </si>
  <si>
    <t>DO48682</t>
  </si>
  <si>
    <t>TCGA-DD-AACI</t>
  </si>
  <si>
    <t>DO48684</t>
  </si>
  <si>
    <t>TCGA-DD-AACJ</t>
  </si>
  <si>
    <t>DO48686</t>
  </si>
  <si>
    <t>TCGA-DD-AACK</t>
  </si>
  <si>
    <t>DO48687</t>
  </si>
  <si>
    <t>TCGA-DD-AACL</t>
  </si>
  <si>
    <t>DO48689</t>
  </si>
  <si>
    <t>TCGA-DD-AACM</t>
  </si>
  <si>
    <t>DO48691</t>
  </si>
  <si>
    <t>TCGA-DD-AACN</t>
  </si>
  <si>
    <t>DO48692</t>
  </si>
  <si>
    <t>TCGA-DD-AACO</t>
  </si>
  <si>
    <t>DO48693</t>
  </si>
  <si>
    <t>TCGA-DD-AACP</t>
  </si>
  <si>
    <t>DO48694</t>
  </si>
  <si>
    <t>TCGA-DD-AACQ</t>
  </si>
  <si>
    <t>DO48695</t>
  </si>
  <si>
    <t>TCGA-DD-AACS</t>
  </si>
  <si>
    <t>DO48697</t>
  </si>
  <si>
    <t>TCGA-DD-AACT</t>
  </si>
  <si>
    <t>DO48700</t>
  </si>
  <si>
    <t>TCGA-DD-AACU</t>
  </si>
  <si>
    <t>DO48701</t>
  </si>
  <si>
    <t>TCGA-DD-AACV</t>
  </si>
  <si>
    <t>DO48703</t>
  </si>
  <si>
    <t>TCGA-DD-AACW</t>
  </si>
  <si>
    <t>DO48704</t>
  </si>
  <si>
    <t>TCGA-DD-AACX</t>
  </si>
  <si>
    <t>DO48706</t>
  </si>
  <si>
    <t>TCGA-DD-AACY</t>
  </si>
  <si>
    <t>DO48709</t>
  </si>
  <si>
    <t>TCGA-DD-AACZ</t>
  </si>
  <si>
    <t>DO48712</t>
  </si>
  <si>
    <t>TCGA-DD-AAD0</t>
  </si>
  <si>
    <t>DO48715</t>
  </si>
  <si>
    <t>TCGA-DD-AAD1</t>
  </si>
  <si>
    <t>DO48716</t>
  </si>
  <si>
    <t>TCGA-DD-AAD2</t>
  </si>
  <si>
    <t>DO48717</t>
  </si>
  <si>
    <t>TCGA-DD-AAD3</t>
  </si>
  <si>
    <t>DO48719</t>
  </si>
  <si>
    <t>TCGA-DD-AAD5</t>
  </si>
  <si>
    <t>DO48720</t>
  </si>
  <si>
    <t>TCGA-DD-AAD6</t>
  </si>
  <si>
    <t>DO48721</t>
  </si>
  <si>
    <t>TCGA-DD-AAD8</t>
  </si>
  <si>
    <t>DO48723</t>
  </si>
  <si>
    <t>TCGA-DD-AADA</t>
  </si>
  <si>
    <t>DO48725</t>
  </si>
  <si>
    <t>TCGA-DD-AADB</t>
  </si>
  <si>
    <t>DO48727</t>
  </si>
  <si>
    <t>TCGA-DD-AADC</t>
  </si>
  <si>
    <t>DO48728</t>
  </si>
  <si>
    <t>TCGA-DD-AADD</t>
  </si>
  <si>
    <t>DO48730</t>
  </si>
  <si>
    <t>TCGA-DD-AADE</t>
  </si>
  <si>
    <t>DO48732</t>
  </si>
  <si>
    <t>TCGA-DD-AADF</t>
  </si>
  <si>
    <t>DO48733</t>
  </si>
  <si>
    <t>TCGA-DD-AADG</t>
  </si>
  <si>
    <t>DO48736</t>
  </si>
  <si>
    <t>TCGA-DD-AADI</t>
  </si>
  <si>
    <t>DO48737</t>
  </si>
  <si>
    <t>TCGA-DD-AADJ</t>
  </si>
  <si>
    <t>DO48738</t>
  </si>
  <si>
    <t>TCGA-DD-AADK</t>
  </si>
  <si>
    <t>DO48741</t>
  </si>
  <si>
    <t>TCGA-DD-AADL</t>
  </si>
  <si>
    <t>DO48742</t>
  </si>
  <si>
    <t>TCGA-DD-AADM</t>
  </si>
  <si>
    <t>DO48743</t>
  </si>
  <si>
    <t>TCGA-DD-AADN</t>
  </si>
  <si>
    <t>DO48746</t>
  </si>
  <si>
    <t>TCGA-DD-AADO</t>
  </si>
  <si>
    <t>DO48747</t>
  </si>
  <si>
    <t>TCGA-DD-AADP</t>
  </si>
  <si>
    <t>DO48751</t>
  </si>
  <si>
    <t>TCGA-DD-AADQ</t>
  </si>
  <si>
    <t>DO48753</t>
  </si>
  <si>
    <t>TCGA-DD-AADR</t>
  </si>
  <si>
    <t>DO48757</t>
  </si>
  <si>
    <t>TCGA-DD-AADS</t>
  </si>
  <si>
    <t>DO48759</t>
  </si>
  <si>
    <t>TCGA-DD-AADU</t>
  </si>
  <si>
    <t>DO48760</t>
  </si>
  <si>
    <t>TCGA-DD-AADV</t>
  </si>
  <si>
    <t>DO48761</t>
  </si>
  <si>
    <t>TCGA-DD-AADW</t>
  </si>
  <si>
    <t>DO50772</t>
  </si>
  <si>
    <t>TCGA-DD-AADY</t>
  </si>
  <si>
    <t>DO50774</t>
  </si>
  <si>
    <t>TCGA-DD-AAE0</t>
  </si>
  <si>
    <t>DO50776</t>
  </si>
  <si>
    <t>TCGA-DD-AAE1</t>
  </si>
  <si>
    <t>DO50778</t>
  </si>
  <si>
    <t>TCGA-DD-AAE2</t>
  </si>
  <si>
    <t>DO50780</t>
  </si>
  <si>
    <t>TCGA-DD-AAE3</t>
  </si>
  <si>
    <t>DO50783</t>
  </si>
  <si>
    <t>TCGA-DD-AAE4</t>
  </si>
  <si>
    <t>DO50785</t>
  </si>
  <si>
    <t>TCGA-DD-AAE6</t>
  </si>
  <si>
    <t>DO50787</t>
  </si>
  <si>
    <t>TCGA-DD-AAE7</t>
  </si>
  <si>
    <t>DO50789</t>
  </si>
  <si>
    <t>TCGA-DD-AAE8</t>
  </si>
  <si>
    <t>DO50791</t>
  </si>
  <si>
    <t>TCGA-DD-AAE9</t>
  </si>
  <si>
    <t>DO50796</t>
  </si>
  <si>
    <t>TCGA-DD-AAEA</t>
  </si>
  <si>
    <t>DO50798</t>
  </si>
  <si>
    <t>TCGA-DD-AAEB</t>
  </si>
  <si>
    <t>DO50799</t>
  </si>
  <si>
    <t>TCGA-DD-AAED</t>
  </si>
  <si>
    <t>DO50800</t>
  </si>
  <si>
    <t>TCGA-DD-AAEE</t>
  </si>
  <si>
    <t>DO50802</t>
  </si>
  <si>
    <t>TCGA-DD-AAEG</t>
  </si>
  <si>
    <t>DO50803</t>
  </si>
  <si>
    <t>TCGA-DD-AAEH</t>
  </si>
  <si>
    <t>DO50804</t>
  </si>
  <si>
    <t>TCGA-DD-AAEI</t>
  </si>
  <si>
    <t>DO50805</t>
  </si>
  <si>
    <t>TCGA-DD-AAEK</t>
  </si>
  <si>
    <t>DO50806</t>
  </si>
  <si>
    <t>TCGA-DD-AAVP</t>
  </si>
  <si>
    <t>DO50807</t>
  </si>
  <si>
    <t>TCGA-DD-AAVQ</t>
  </si>
  <si>
    <t>DO50808</t>
  </si>
  <si>
    <t>TCGA-DD-AAVR</t>
  </si>
  <si>
    <t>DO50809</t>
  </si>
  <si>
    <t>TCGA-DD-AAVS</t>
  </si>
  <si>
    <t>DO50811</t>
  </si>
  <si>
    <t>TCGA-DD-AAVU</t>
  </si>
  <si>
    <t>DO50813</t>
  </si>
  <si>
    <t>TCGA-DD-AAVV</t>
  </si>
  <si>
    <t>DO50815</t>
  </si>
  <si>
    <t>TCGA-DD-AAVW</t>
  </si>
  <si>
    <t>DO50816</t>
  </si>
  <si>
    <t>TCGA-DD-AAVX</t>
  </si>
  <si>
    <t>DO50817</t>
  </si>
  <si>
    <t>TCGA-DD-AAVY</t>
  </si>
  <si>
    <t>DO50818</t>
  </si>
  <si>
    <t>TCGA-DD-AAVZ</t>
  </si>
  <si>
    <t>DO50819</t>
  </si>
  <si>
    <t>TCGA-DD-AAW0</t>
  </si>
  <si>
    <t>DO50820</t>
  </si>
  <si>
    <t>TCGA-DD-AAW1</t>
  </si>
  <si>
    <t>DO50822</t>
  </si>
  <si>
    <t>TCGA-DD-AAW2</t>
  </si>
  <si>
    <t>DO50825</t>
  </si>
  <si>
    <t>TCGA-DD-AAW3</t>
  </si>
  <si>
    <t>DO50827</t>
  </si>
  <si>
    <t>TCGA-ED-A459</t>
  </si>
  <si>
    <t>DO50829</t>
  </si>
  <si>
    <t>TCGA-ED-A4XI</t>
  </si>
  <si>
    <t>DO50831</t>
  </si>
  <si>
    <t>TCGA-ED-A5KG</t>
  </si>
  <si>
    <t>DO50832</t>
  </si>
  <si>
    <t>TCGA-ED-A66X</t>
  </si>
  <si>
    <t>DO50834</t>
  </si>
  <si>
    <t>TCGA-ED-A66Y</t>
  </si>
  <si>
    <t>DO50837</t>
  </si>
  <si>
    <t>TCGA-ED-A7PX</t>
  </si>
  <si>
    <t>DO50839</t>
  </si>
  <si>
    <t>TCGA-ED-A7PY</t>
  </si>
  <si>
    <t>DO50840</t>
  </si>
  <si>
    <t>TCGA-ED-A7PZ</t>
  </si>
  <si>
    <t>DO50845</t>
  </si>
  <si>
    <t>TCGA-ED-A7XO</t>
  </si>
  <si>
    <t>DO50848</t>
  </si>
  <si>
    <t>TCGA-ED-A7XP</t>
  </si>
  <si>
    <t>DO50850</t>
  </si>
  <si>
    <t>TCGA-ED-A82E</t>
  </si>
  <si>
    <t>DO50851</t>
  </si>
  <si>
    <t>TCGA-ED-A8O5</t>
  </si>
  <si>
    <t>DO50855</t>
  </si>
  <si>
    <t>TCGA-ED-A8O6</t>
  </si>
  <si>
    <t>DO50857</t>
  </si>
  <si>
    <t>TCGA-ED-A97K</t>
  </si>
  <si>
    <t>DO50859</t>
  </si>
  <si>
    <t>TCGA-EP-A12J</t>
  </si>
  <si>
    <t>TCGA-EP-A26S</t>
  </si>
  <si>
    <t>TCGA-EP-A2KA</t>
  </si>
  <si>
    <t>TCGA-EP-A2KB</t>
  </si>
  <si>
    <t>TCGA-EP-A2KC</t>
  </si>
  <si>
    <t>TCGA-EP-A3JL</t>
  </si>
  <si>
    <t>TCGA-EP-A3RK</t>
  </si>
  <si>
    <t>TCGA-ES-A2HS</t>
  </si>
  <si>
    <t>TCGA-ES-A2HT</t>
  </si>
  <si>
    <t>TCGA-FV-A23B</t>
  </si>
  <si>
    <t>TCGA-FV-A2QQ</t>
  </si>
  <si>
    <t>TCGA-FV-A2QR</t>
  </si>
  <si>
    <t>TCGA-FV-A3I0</t>
  </si>
  <si>
    <t>TCGA-FV-A3I1</t>
  </si>
  <si>
    <t>TCGA-FV-A3R2</t>
  </si>
  <si>
    <t>TCGA-FV-A3R3</t>
  </si>
  <si>
    <t>TCGA-FV-A495</t>
  </si>
  <si>
    <t>TCGA-FV-A496</t>
  </si>
  <si>
    <t>TCGA-FV-A4ZP</t>
  </si>
  <si>
    <t>TCGA-FV-A4ZQ</t>
  </si>
  <si>
    <t>TCGA-G3-A25S</t>
  </si>
  <si>
    <t>TCGA-G3-A25T</t>
  </si>
  <si>
    <t>TCGA-G3-A25U</t>
  </si>
  <si>
    <t>TCGA-G3-A25V</t>
  </si>
  <si>
    <t>TCGA-G3-A25W</t>
  </si>
  <si>
    <t>TCGA-G3-A25Y</t>
  </si>
  <si>
    <t>TCGA-G3-A25Z</t>
  </si>
  <si>
    <t>TCGA-G3-A3CG</t>
  </si>
  <si>
    <t>TCGA-G3-A3CH</t>
  </si>
  <si>
    <t>TCGA-G3-A3CI</t>
  </si>
  <si>
    <t>TCGA-G3-A3CJ</t>
  </si>
  <si>
    <t>TCGA-G3-A3CK</t>
  </si>
  <si>
    <t>TCGA-G3-A5SI</t>
  </si>
  <si>
    <t>TCGA-G3-A5SJ</t>
  </si>
  <si>
    <t>TCGA-G3-A5SK</t>
  </si>
  <si>
    <t>TCGA-G3-A5SL</t>
  </si>
  <si>
    <t>TCGA-G3-A5SM</t>
  </si>
  <si>
    <t>TCGA-G3-A6UC</t>
  </si>
  <si>
    <t>TCGA-G3-A7M5</t>
  </si>
  <si>
    <t>TCGA-G3-A7M6</t>
  </si>
  <si>
    <t>TCGA-G3-A7M8</t>
  </si>
  <si>
    <t>TCGA-G3-A7M9</t>
  </si>
  <si>
    <t>TCGA-G3-AAUZ</t>
  </si>
  <si>
    <t>TCGA-G3-AAV0</t>
  </si>
  <si>
    <t>TCGA-G3-AAV1</t>
  </si>
  <si>
    <t>TCGA-G3-AAV2</t>
  </si>
  <si>
    <t>TCGA-G3-AAV3</t>
  </si>
  <si>
    <t>TCGA-G3-AAV4</t>
  </si>
  <si>
    <t>TCGA-G3-AAV5</t>
  </si>
  <si>
    <t>TCGA-G3-AAV6</t>
  </si>
  <si>
    <t>TCGA-G3-AAV7</t>
  </si>
  <si>
    <t>TCGA-GJ-A3OU</t>
  </si>
  <si>
    <t>TCGA-GJ-A6C0</t>
  </si>
  <si>
    <t>TCGA-GJ-A9DB</t>
  </si>
  <si>
    <t>TCGA-HP-A5MZ</t>
  </si>
  <si>
    <t>TCGA-HP-A5N0</t>
  </si>
  <si>
    <t>TCGA-K7-A5RF</t>
  </si>
  <si>
    <t>TCGA-K7-A5RG</t>
  </si>
  <si>
    <t>TCGA-K7-A6G5</t>
  </si>
  <si>
    <t>TCGA-K7-AAU7</t>
  </si>
  <si>
    <t>TCGA-KR-A7K0</t>
  </si>
  <si>
    <t>TCGA-KR-A7K2</t>
  </si>
  <si>
    <t>TCGA-KR-A7K7</t>
  </si>
  <si>
    <t>TCGA-KR-A7K8</t>
  </si>
  <si>
    <t>TCGA-LG-A6GG</t>
  </si>
  <si>
    <t>TCGA-LG-A9QC</t>
  </si>
  <si>
    <t>TCGA-LG-A9QD</t>
  </si>
  <si>
    <t>TCGA-MI-A75C</t>
  </si>
  <si>
    <t>TCGA-MI-A75E</t>
  </si>
  <si>
    <t>TCGA-MI-A75G</t>
  </si>
  <si>
    <t>TCGA-MI-A75H</t>
  </si>
  <si>
    <t>TCGA-MI-A75I</t>
  </si>
  <si>
    <t>TCGA-MR-A520</t>
  </si>
  <si>
    <t>TCGA-MR-A8JO</t>
  </si>
  <si>
    <t>TCGA-NI-A4U2</t>
  </si>
  <si>
    <t>TCGA-NI-A8LF</t>
  </si>
  <si>
    <t>TCGA-O8-A75V</t>
  </si>
  <si>
    <t>TCGA-PD-A5DF</t>
  </si>
  <si>
    <t>TCGA-QA-A7B7</t>
  </si>
  <si>
    <t>TCGA-RC-A6M3</t>
  </si>
  <si>
    <t>TCGA-RC-A6M4</t>
  </si>
  <si>
    <t>TCGA-RC-A6M5</t>
  </si>
  <si>
    <t>TCGA-RC-A6M6</t>
  </si>
  <si>
    <t>TCGA-RC-A7S9</t>
  </si>
  <si>
    <t>TCGA-RC-A7SB</t>
  </si>
  <si>
    <t>TCGA-RC-A7SF</t>
  </si>
  <si>
    <t>TCGA-RC-A7SH</t>
  </si>
  <si>
    <t>TCGA-RC-A7SK</t>
  </si>
  <si>
    <t>TCGA-RG-A7D4</t>
  </si>
  <si>
    <t>TCGA-T1-A6J8</t>
  </si>
  <si>
    <t>TCGA-UB-A7MA</t>
  </si>
  <si>
    <t>TCGA-UB-A7MB</t>
  </si>
  <si>
    <t>TCGA-UB-A7MC</t>
  </si>
  <si>
    <t>TCGA-UB-A7MD</t>
  </si>
  <si>
    <t>TCGA-UB-A7ME</t>
  </si>
  <si>
    <t>TCGA-UB-A7MF</t>
  </si>
  <si>
    <t>TCGA-UB-AA0U</t>
  </si>
  <si>
    <t>TCGA-UB-AA0V</t>
  </si>
  <si>
    <t>TCGA-WJ-A86L</t>
  </si>
  <si>
    <t>TCGA-WQ-A9G7</t>
  </si>
  <si>
    <t>TCGA-WQ-AB4B</t>
  </si>
  <si>
    <t>TCGA-WX-AA44</t>
  </si>
  <si>
    <t>TCGA-WX-AA46</t>
  </si>
  <si>
    <t>TCGA-WX-AA47</t>
  </si>
  <si>
    <t>TCGA-XR-A8TC</t>
  </si>
  <si>
    <t>TCGA-XR-A8TD</t>
  </si>
  <si>
    <t>TCGA-XR-A8TE</t>
  </si>
  <si>
    <t>TCGA-XR-A8TF</t>
  </si>
  <si>
    <t>TCGA-XR-A8TG</t>
  </si>
  <si>
    <t>TCGA-YA-A8S7</t>
  </si>
  <si>
    <t>TCGA-ZP-A9CV</t>
  </si>
  <si>
    <t>TCGA-ZP-A9CY</t>
  </si>
  <si>
    <t>TCGA-ZP-A9CZ</t>
  </si>
  <si>
    <t>TCGA-ZP-A9D0</t>
  </si>
  <si>
    <t>TCGA-ZP-A9D1</t>
  </si>
  <si>
    <t>TCGA-ZP-A9D2</t>
  </si>
  <si>
    <t>TCGA-ZP-A9D4</t>
  </si>
  <si>
    <t>TCGA-ZS-A9CD</t>
  </si>
  <si>
    <t>TCGA-ZS-A9CE</t>
  </si>
  <si>
    <t>TCGA-ZS-A9CF</t>
  </si>
  <si>
    <t>TCGA-ZS-A9C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70"/>
  <sheetViews>
    <sheetView tabSelected="1" workbookViewId="0">
      <selection activeCell="C10" sqref="C10"/>
    </sheetView>
  </sheetViews>
  <sheetFormatPr defaultColWidth="9" defaultRowHeight="14.4" outlineLevelCol="3"/>
  <cols>
    <col min="1" max="1" width="39.5555555555556" style="1" customWidth="1"/>
    <col min="2" max="2" width="37.6666666666667" style="1" customWidth="1"/>
    <col min="3" max="4" width="20.7777777777778" style="1" customWidth="1"/>
  </cols>
  <sheetData>
    <row r="1" ht="15.6" spans="1:4">
      <c r="A1" s="2" t="s">
        <v>0</v>
      </c>
      <c r="B1" s="3"/>
      <c r="C1" s="3"/>
      <c r="D1" s="3"/>
    </row>
    <row r="2" ht="15" spans="1:4">
      <c r="A2" s="3" t="s">
        <v>1</v>
      </c>
      <c r="B2" s="3" t="s">
        <v>2</v>
      </c>
      <c r="C2" s="3" t="s">
        <v>3</v>
      </c>
      <c r="D2" s="3" t="s">
        <v>2</v>
      </c>
    </row>
    <row r="3" ht="15" spans="1:4">
      <c r="A3" s="3" t="s">
        <v>4</v>
      </c>
      <c r="B3" s="3">
        <v>1.59756253750079</v>
      </c>
      <c r="C3" s="3" t="s">
        <v>5</v>
      </c>
      <c r="D3" s="3">
        <v>2.36678233067162</v>
      </c>
    </row>
    <row r="4" ht="15" spans="1:4">
      <c r="A4" s="3" t="s">
        <v>6</v>
      </c>
      <c r="B4" s="3">
        <v>1.33703498727757</v>
      </c>
      <c r="C4" s="3" t="s">
        <v>7</v>
      </c>
      <c r="D4" s="3">
        <v>1.65896308216494</v>
      </c>
    </row>
    <row r="5" ht="15" spans="1:4">
      <c r="A5" s="3" t="s">
        <v>8</v>
      </c>
      <c r="B5" s="3">
        <v>1.52025681133334</v>
      </c>
      <c r="C5" s="3" t="s">
        <v>9</v>
      </c>
      <c r="D5" s="3">
        <v>1.25986712675511</v>
      </c>
    </row>
    <row r="6" ht="15" spans="1:4">
      <c r="A6" s="3" t="s">
        <v>10</v>
      </c>
      <c r="B6" s="3">
        <v>2.01885902725132</v>
      </c>
      <c r="C6" s="3" t="s">
        <v>11</v>
      </c>
      <c r="D6" s="3">
        <v>1.21150410519371</v>
      </c>
    </row>
    <row r="7" ht="15" spans="1:4">
      <c r="A7" s="3" t="s">
        <v>12</v>
      </c>
      <c r="B7" s="3">
        <v>1.29123129766444</v>
      </c>
      <c r="C7" s="3" t="s">
        <v>13</v>
      </c>
      <c r="D7" s="3">
        <v>1.65896308216494</v>
      </c>
    </row>
    <row r="8" ht="15" spans="1:4">
      <c r="A8" s="3" t="s">
        <v>14</v>
      </c>
      <c r="B8" s="3">
        <v>1.43857301373963</v>
      </c>
      <c r="C8" s="3" t="s">
        <v>15</v>
      </c>
      <c r="D8" s="3">
        <v>1.95174483139278</v>
      </c>
    </row>
    <row r="9" ht="15" spans="1:4">
      <c r="A9" s="3" t="s">
        <v>16</v>
      </c>
      <c r="B9" s="3">
        <v>1.05585323473352</v>
      </c>
      <c r="C9" s="3" t="s">
        <v>17</v>
      </c>
      <c r="D9" s="3">
        <v>1.35198532874354</v>
      </c>
    </row>
    <row r="10" ht="15" spans="1:4">
      <c r="A10" s="3" t="s">
        <v>18</v>
      </c>
      <c r="B10" s="3">
        <v>1.29123129766444</v>
      </c>
      <c r="C10" s="3" t="s">
        <v>19</v>
      </c>
      <c r="D10" s="3">
        <v>1.21150410519371</v>
      </c>
    </row>
    <row r="11" ht="15" spans="1:4">
      <c r="A11" s="3" t="s">
        <v>20</v>
      </c>
      <c r="B11" s="3">
        <v>1.5722514489716</v>
      </c>
      <c r="C11" s="3" t="s">
        <v>21</v>
      </c>
      <c r="D11" s="3">
        <v>2.46631800422254</v>
      </c>
    </row>
    <row r="12" ht="15" spans="1:4">
      <c r="A12" s="3" t="s">
        <v>22</v>
      </c>
      <c r="B12" s="3">
        <v>1.41028396930821</v>
      </c>
      <c r="C12" s="3" t="s">
        <v>23</v>
      </c>
      <c r="D12" s="3">
        <v>1.70626879694329</v>
      </c>
    </row>
    <row r="13" ht="15" spans="1:4">
      <c r="A13" s="3" t="s">
        <v>24</v>
      </c>
      <c r="B13" s="3">
        <v>1.9119438233348</v>
      </c>
      <c r="C13" s="3" t="s">
        <v>25</v>
      </c>
      <c r="D13" s="3">
        <v>1.64689024986436</v>
      </c>
    </row>
    <row r="14" ht="15" spans="1:4">
      <c r="A14" s="3" t="s">
        <v>26</v>
      </c>
      <c r="B14" s="3">
        <v>1.03747470541866</v>
      </c>
      <c r="C14" s="3" t="s">
        <v>27</v>
      </c>
      <c r="D14" s="3">
        <v>1.52025681133334</v>
      </c>
    </row>
    <row r="15" ht="15" spans="1:4">
      <c r="A15" s="3" t="s">
        <v>28</v>
      </c>
      <c r="B15" s="3">
        <v>2.16146342269412</v>
      </c>
      <c r="C15" s="3" t="s">
        <v>29</v>
      </c>
      <c r="D15" s="3">
        <v>1.50695998871988</v>
      </c>
    </row>
    <row r="16" ht="15" spans="1:4">
      <c r="A16" s="3" t="s">
        <v>30</v>
      </c>
      <c r="B16" s="3">
        <v>1.29123129766444</v>
      </c>
      <c r="C16" s="3" t="s">
        <v>31</v>
      </c>
      <c r="D16" s="3">
        <v>1.63471553591826</v>
      </c>
    </row>
    <row r="17" ht="15" spans="1:4">
      <c r="A17" s="3" t="s">
        <v>32</v>
      </c>
      <c r="B17" s="3">
        <v>1.46631800422254</v>
      </c>
      <c r="C17" s="3" t="s">
        <v>33</v>
      </c>
      <c r="D17" s="3">
        <v>1.53343220008107</v>
      </c>
    </row>
    <row r="18" ht="15" spans="1:4">
      <c r="A18" s="3" t="s">
        <v>34</v>
      </c>
      <c r="B18" s="3">
        <v>1.05585323473352</v>
      </c>
      <c r="C18" s="3" t="s">
        <v>35</v>
      </c>
      <c r="D18" s="3">
        <v>0.178337241258512</v>
      </c>
    </row>
    <row r="19" ht="15" spans="1:4">
      <c r="A19" s="3" t="s">
        <v>36</v>
      </c>
      <c r="B19" s="3">
        <v>1.43857301373963</v>
      </c>
      <c r="C19" s="3" t="s">
        <v>37</v>
      </c>
      <c r="D19" s="3">
        <v>1.42449782852791</v>
      </c>
    </row>
    <row r="20" ht="15" spans="1:4">
      <c r="A20" s="3" t="s">
        <v>38</v>
      </c>
      <c r="B20" s="3">
        <v>1.32192809488736</v>
      </c>
      <c r="C20" s="3" t="s">
        <v>39</v>
      </c>
      <c r="D20" s="3">
        <v>2.04669323544804</v>
      </c>
    </row>
    <row r="21" ht="15" spans="1:4">
      <c r="A21" s="3" t="s">
        <v>40</v>
      </c>
      <c r="B21" s="3">
        <v>1.9119438233348</v>
      </c>
      <c r="C21" s="3" t="s">
        <v>41</v>
      </c>
      <c r="D21" s="3">
        <v>1.27563444261343</v>
      </c>
    </row>
    <row r="22" ht="15" spans="1:4">
      <c r="A22" s="3" t="s">
        <v>42</v>
      </c>
      <c r="B22" s="3">
        <v>2.01885902725132</v>
      </c>
      <c r="C22" s="3" t="s">
        <v>43</v>
      </c>
      <c r="D22" s="3">
        <v>1.46631800422254</v>
      </c>
    </row>
    <row r="23" ht="15" spans="1:4">
      <c r="A23" s="3" t="s">
        <v>44</v>
      </c>
      <c r="B23" s="3">
        <v>1.32192809488736</v>
      </c>
      <c r="C23" s="3" t="s">
        <v>45</v>
      </c>
      <c r="D23" s="3">
        <v>0.961525852185365</v>
      </c>
    </row>
    <row r="24" ht="15" spans="1:4">
      <c r="A24" s="3" t="s">
        <v>46</v>
      </c>
      <c r="B24" s="3">
        <v>1.94189704543643</v>
      </c>
      <c r="C24" s="3" t="s">
        <v>47</v>
      </c>
      <c r="D24" s="3">
        <v>1.07400058144378</v>
      </c>
    </row>
    <row r="25" ht="15" spans="1:4">
      <c r="A25" s="3" t="s">
        <v>48</v>
      </c>
      <c r="B25" s="3">
        <v>4.69751632293432</v>
      </c>
      <c r="C25" s="3" t="s">
        <v>49</v>
      </c>
      <c r="D25" s="3">
        <v>0.424497828527911</v>
      </c>
    </row>
    <row r="26" ht="15" spans="1:4">
      <c r="A26" s="3" t="s">
        <v>50</v>
      </c>
      <c r="B26" s="3">
        <v>1.93198157657135</v>
      </c>
      <c r="C26" s="3" t="s">
        <v>51</v>
      </c>
      <c r="D26" s="3">
        <v>0.0740005814437768</v>
      </c>
    </row>
    <row r="27" ht="15" spans="1:4">
      <c r="A27" s="3" t="s">
        <v>52</v>
      </c>
      <c r="B27" s="3">
        <v>1.7178567712185</v>
      </c>
      <c r="C27" s="3" t="s">
        <v>53</v>
      </c>
      <c r="D27" s="3">
        <v>1.16146342269412</v>
      </c>
    </row>
    <row r="28" ht="15" spans="1:4">
      <c r="A28" s="3" t="s">
        <v>54</v>
      </c>
      <c r="B28" s="3">
        <v>1.25986712675511</v>
      </c>
      <c r="C28" s="3" t="s">
        <v>55</v>
      </c>
      <c r="D28" s="3">
        <v>1.85010456951694</v>
      </c>
    </row>
    <row r="29" ht="15" spans="1:4">
      <c r="A29" s="3" t="s">
        <v>56</v>
      </c>
      <c r="B29" s="3">
        <v>1.53343220008107</v>
      </c>
      <c r="C29" s="3" t="s">
        <v>57</v>
      </c>
      <c r="D29" s="3">
        <v>1.22780591752281</v>
      </c>
    </row>
    <row r="30" ht="15" spans="1:4">
      <c r="A30" s="3" t="s">
        <v>58</v>
      </c>
      <c r="B30" s="3">
        <v>0.337034987277571</v>
      </c>
      <c r="C30" s="3" t="s">
        <v>59</v>
      </c>
      <c r="D30" s="3">
        <v>1.64689024986436</v>
      </c>
    </row>
    <row r="31" ht="15" spans="1:4">
      <c r="A31" s="3" t="s">
        <v>60</v>
      </c>
      <c r="B31" s="3">
        <v>1.43857301373963</v>
      </c>
      <c r="C31" s="3" t="s">
        <v>61</v>
      </c>
      <c r="D31" s="3">
        <v>1.99047722588149</v>
      </c>
    </row>
    <row r="32" ht="15" spans="1:4">
      <c r="A32" s="3" t="s">
        <v>62</v>
      </c>
      <c r="B32" s="3">
        <v>1.95174483139278</v>
      </c>
      <c r="C32" s="3" t="s">
        <v>63</v>
      </c>
      <c r="D32" s="3">
        <v>1.94189704543643</v>
      </c>
    </row>
    <row r="33" ht="15" spans="1:4">
      <c r="A33" s="3" t="s">
        <v>64</v>
      </c>
      <c r="B33" s="3">
        <v>0.796466605914868</v>
      </c>
      <c r="C33" s="3" t="s">
        <v>65</v>
      </c>
      <c r="D33" s="3">
        <v>1.54648835290652</v>
      </c>
    </row>
    <row r="34" ht="15" spans="1:4">
      <c r="A34" s="3" t="s">
        <v>66</v>
      </c>
      <c r="B34" s="3">
        <v>1.8073549220576</v>
      </c>
      <c r="C34" s="3" t="s">
        <v>67</v>
      </c>
      <c r="D34" s="3">
        <v>1.58496250072116</v>
      </c>
    </row>
    <row r="35" ht="15" spans="1:4">
      <c r="A35" s="3" t="s">
        <v>68</v>
      </c>
      <c r="B35" s="3">
        <v>1.30666133823405</v>
      </c>
      <c r="C35" s="3" t="s">
        <v>69</v>
      </c>
      <c r="D35" s="3">
        <v>2.05585323473352</v>
      </c>
    </row>
    <row r="36" ht="15" spans="1:4">
      <c r="A36" s="3" t="s">
        <v>70</v>
      </c>
      <c r="B36" s="3">
        <v>2.02819689183065</v>
      </c>
      <c r="C36" s="3" t="s">
        <v>71</v>
      </c>
      <c r="D36" s="3">
        <v>1.88135550350138</v>
      </c>
    </row>
    <row r="37" ht="15" spans="1:4">
      <c r="A37" s="3" t="s">
        <v>72</v>
      </c>
      <c r="B37" s="3">
        <v>1.62243720613982</v>
      </c>
      <c r="C37" s="3" t="s">
        <v>73</v>
      </c>
      <c r="D37" s="3">
        <v>1.85010456951694</v>
      </c>
    </row>
    <row r="38" ht="15" spans="1:4">
      <c r="A38" s="3" t="s">
        <v>74</v>
      </c>
      <c r="B38" s="3">
        <v>0.037474705418663</v>
      </c>
      <c r="C38" s="3" t="s">
        <v>75</v>
      </c>
      <c r="D38" s="3">
        <v>1.92199748799873</v>
      </c>
    </row>
    <row r="39" ht="15" spans="1:4">
      <c r="A39" s="3" t="s">
        <v>76</v>
      </c>
      <c r="B39" s="3">
        <v>1.12711191790334</v>
      </c>
      <c r="C39" s="3" t="s">
        <v>77</v>
      </c>
      <c r="D39" s="3">
        <v>1.77444029958487</v>
      </c>
    </row>
    <row r="40" ht="15" spans="1:4">
      <c r="A40" s="3" t="s">
        <v>78</v>
      </c>
      <c r="B40" s="3">
        <v>2.28345394707273</v>
      </c>
      <c r="C40" s="3" t="s">
        <v>79</v>
      </c>
      <c r="D40" s="3">
        <v>1.35198532874354</v>
      </c>
    </row>
    <row r="41" ht="15" spans="1:4">
      <c r="A41" s="3" t="s">
        <v>80</v>
      </c>
      <c r="B41" s="3">
        <v>4.64537401741698</v>
      </c>
      <c r="C41" s="3" t="s">
        <v>81</v>
      </c>
      <c r="D41" s="3">
        <v>0.452512204697507</v>
      </c>
    </row>
    <row r="42" ht="15" spans="1:4">
      <c r="A42" s="3" t="s">
        <v>82</v>
      </c>
      <c r="B42" s="3">
        <v>1.14438990933517</v>
      </c>
      <c r="C42" s="3" t="s">
        <v>83</v>
      </c>
      <c r="D42" s="3">
        <v>1.62243720613982</v>
      </c>
    </row>
    <row r="43" ht="15" spans="1:4">
      <c r="A43" s="3" t="s">
        <v>84</v>
      </c>
      <c r="B43" s="3">
        <v>1.70626879694329</v>
      </c>
      <c r="C43" s="3" t="s">
        <v>85</v>
      </c>
      <c r="D43" s="3">
        <v>1.62243720613982</v>
      </c>
    </row>
    <row r="44" ht="15" spans="1:4">
      <c r="A44" s="3" t="s">
        <v>86</v>
      </c>
      <c r="B44" s="3">
        <v>1.46631800422254</v>
      </c>
      <c r="C44" s="3" t="s">
        <v>87</v>
      </c>
      <c r="D44" s="3">
        <v>1.65896308216494</v>
      </c>
    </row>
    <row r="45" ht="15" spans="1:4">
      <c r="A45" s="3" t="s">
        <v>88</v>
      </c>
      <c r="B45" s="3">
        <v>2.32950131459216</v>
      </c>
      <c r="C45" s="3" t="s">
        <v>89</v>
      </c>
      <c r="D45" s="3">
        <v>2.06495544184077</v>
      </c>
    </row>
    <row r="46" ht="15" spans="1:4">
      <c r="A46" s="3" t="s">
        <v>90</v>
      </c>
      <c r="B46" s="3">
        <v>1.25986712675511</v>
      </c>
      <c r="C46" s="3" t="s">
        <v>91</v>
      </c>
      <c r="D46" s="3">
        <v>1.49353947295756</v>
      </c>
    </row>
    <row r="47" ht="15" spans="1:4">
      <c r="A47" s="3" t="s">
        <v>92</v>
      </c>
      <c r="B47" s="3">
        <v>1.41028396930821</v>
      </c>
      <c r="C47" s="3" t="s">
        <v>93</v>
      </c>
      <c r="D47" s="3">
        <v>2.19501598240514</v>
      </c>
    </row>
    <row r="48" ht="15" spans="1:4">
      <c r="A48" s="3" t="s">
        <v>94</v>
      </c>
      <c r="B48" s="3">
        <v>1.32192809488736</v>
      </c>
      <c r="C48" s="3" t="s">
        <v>95</v>
      </c>
      <c r="D48" s="3">
        <v>1.70626879694329</v>
      </c>
    </row>
    <row r="49" ht="15" spans="1:4">
      <c r="A49" s="3" t="s">
        <v>96</v>
      </c>
      <c r="B49" s="3">
        <v>1.43857301373963</v>
      </c>
      <c r="C49" s="3" t="s">
        <v>97</v>
      </c>
      <c r="D49" s="3">
        <v>1.38142910663603</v>
      </c>
    </row>
    <row r="50" ht="15" spans="1:4">
      <c r="A50" s="3" t="s">
        <v>98</v>
      </c>
      <c r="B50" s="3">
        <v>1.67093572383101</v>
      </c>
      <c r="C50" s="3" t="s">
        <v>99</v>
      </c>
      <c r="D50" s="3">
        <v>1.98089117705229</v>
      </c>
    </row>
    <row r="51" ht="15" spans="1:4">
      <c r="A51" s="3" t="s">
        <v>100</v>
      </c>
      <c r="B51" s="3">
        <v>1.09192248944104</v>
      </c>
      <c r="C51" s="3" t="s">
        <v>101</v>
      </c>
      <c r="D51" s="3">
        <v>1.12711191790334</v>
      </c>
    </row>
    <row r="52" ht="15" spans="1:4">
      <c r="A52" s="3" t="s">
        <v>102</v>
      </c>
      <c r="B52" s="3">
        <v>1.78549548809386</v>
      </c>
      <c r="C52" s="3" t="s">
        <v>103</v>
      </c>
      <c r="D52" s="3">
        <v>1.63471553591826</v>
      </c>
    </row>
    <row r="53" ht="15" spans="1:4">
      <c r="A53" s="3" t="s">
        <v>104</v>
      </c>
      <c r="B53" s="3">
        <v>1.35198532874354</v>
      </c>
      <c r="C53" s="3" t="s">
        <v>105</v>
      </c>
      <c r="D53" s="3">
        <v>1.33703498727757</v>
      </c>
    </row>
    <row r="54" ht="15" spans="1:4">
      <c r="A54" s="3" t="s">
        <v>106</v>
      </c>
      <c r="B54" s="3">
        <v>1.65896308216494</v>
      </c>
      <c r="C54" s="3" t="s">
        <v>107</v>
      </c>
      <c r="D54" s="3">
        <v>1.1096244911745</v>
      </c>
    </row>
    <row r="55" ht="15" spans="1:4">
      <c r="A55" s="3" t="s">
        <v>108</v>
      </c>
      <c r="B55" s="3">
        <v>1.9119438233348</v>
      </c>
      <c r="C55" s="3" t="s">
        <v>109</v>
      </c>
      <c r="D55" s="3">
        <v>0.961525852185365</v>
      </c>
    </row>
    <row r="56" ht="15" spans="1:4">
      <c r="A56" s="3" t="s">
        <v>110</v>
      </c>
      <c r="B56" s="3">
        <v>2.04669323544804</v>
      </c>
      <c r="C56" s="3" t="s">
        <v>111</v>
      </c>
      <c r="D56" s="3">
        <v>1.74075717332858</v>
      </c>
    </row>
    <row r="57" ht="15" spans="1:4">
      <c r="A57" s="3" t="s">
        <v>112</v>
      </c>
      <c r="B57" s="3">
        <v>1.1096244911745</v>
      </c>
      <c r="C57" s="3" t="s">
        <v>113</v>
      </c>
      <c r="D57" s="3">
        <v>1.43857301373963</v>
      </c>
    </row>
    <row r="58" ht="15" spans="1:4">
      <c r="A58" s="3" t="s">
        <v>114</v>
      </c>
      <c r="B58" s="3">
        <v>1.87101355927992</v>
      </c>
      <c r="C58" s="3" t="s">
        <v>115</v>
      </c>
      <c r="D58" s="3">
        <v>1.07400058144378</v>
      </c>
    </row>
    <row r="59" ht="15" spans="1:4">
      <c r="A59" s="3" t="s">
        <v>116</v>
      </c>
      <c r="B59" s="3">
        <v>1.8073549220576</v>
      </c>
      <c r="C59" s="3" t="s">
        <v>117</v>
      </c>
      <c r="D59" s="3">
        <v>1.74075717332858</v>
      </c>
    </row>
    <row r="60" ht="15" spans="1:4">
      <c r="A60" s="3" t="s">
        <v>118</v>
      </c>
      <c r="B60" s="3">
        <v>1.5722514489716</v>
      </c>
      <c r="C60" s="3" t="s">
        <v>119</v>
      </c>
      <c r="D60" s="3">
        <v>0.961525852185365</v>
      </c>
    </row>
    <row r="61" ht="15" spans="1:4">
      <c r="A61" s="3" t="s">
        <v>120</v>
      </c>
      <c r="B61" s="3">
        <v>1.41028396930821</v>
      </c>
      <c r="C61" s="3" t="s">
        <v>121</v>
      </c>
      <c r="D61" s="3">
        <v>1.99047722588149</v>
      </c>
    </row>
    <row r="62" ht="15" spans="1:4">
      <c r="A62" s="3" t="s">
        <v>122</v>
      </c>
      <c r="B62" s="3">
        <v>1.49353947295756</v>
      </c>
      <c r="C62" s="3" t="s">
        <v>123</v>
      </c>
      <c r="D62" s="3">
        <v>2.02819689183065</v>
      </c>
    </row>
    <row r="63" ht="15" spans="1:4">
      <c r="A63" s="3" t="s">
        <v>124</v>
      </c>
      <c r="B63" s="3">
        <v>1.88135550350138</v>
      </c>
      <c r="C63" s="3" t="s">
        <v>125</v>
      </c>
      <c r="D63" s="3">
        <v>2.21150410519371</v>
      </c>
    </row>
    <row r="64" ht="15" spans="1:4">
      <c r="A64" s="3" t="s">
        <v>126</v>
      </c>
      <c r="B64" s="3">
        <v>0.901819606061097</v>
      </c>
      <c r="C64" s="3" t="s">
        <v>127</v>
      </c>
      <c r="D64" s="3">
        <v>0.796466605914868</v>
      </c>
    </row>
    <row r="65" ht="15" spans="1:4">
      <c r="A65" s="3" t="s">
        <v>128</v>
      </c>
      <c r="B65" s="3">
        <v>1.29123129766444</v>
      </c>
      <c r="C65" s="3" t="s">
        <v>129</v>
      </c>
      <c r="D65" s="3">
        <v>1.58496250072116</v>
      </c>
    </row>
    <row r="66" ht="15" spans="1:4">
      <c r="A66" s="3" t="s">
        <v>130</v>
      </c>
      <c r="B66" s="3">
        <v>1.65896308216494</v>
      </c>
      <c r="C66" s="3" t="s">
        <v>131</v>
      </c>
      <c r="D66" s="3">
        <v>1.07400058144378</v>
      </c>
    </row>
    <row r="67" ht="15" spans="1:4">
      <c r="A67" s="3" t="s">
        <v>132</v>
      </c>
      <c r="B67" s="3">
        <v>1.09192248944104</v>
      </c>
      <c r="C67" s="3" t="s">
        <v>133</v>
      </c>
      <c r="D67" s="3">
        <v>2.58496250072116</v>
      </c>
    </row>
    <row r="68" ht="15" spans="1:4">
      <c r="A68" s="3" t="s">
        <v>134</v>
      </c>
      <c r="B68" s="3">
        <v>2.33703498727757</v>
      </c>
      <c r="C68" s="3" t="s">
        <v>135</v>
      </c>
      <c r="D68" s="3">
        <v>1.67093572383101</v>
      </c>
    </row>
    <row r="69" ht="15" spans="1:4">
      <c r="A69" s="3" t="s">
        <v>136</v>
      </c>
      <c r="B69" s="3">
        <v>1.95174483139278</v>
      </c>
      <c r="C69" s="3" t="s">
        <v>137</v>
      </c>
      <c r="D69" s="3">
        <v>1.39592867633114</v>
      </c>
    </row>
    <row r="70" ht="15" spans="1:4">
      <c r="A70" s="3" t="s">
        <v>138</v>
      </c>
      <c r="B70" s="3">
        <v>2.1529519228386</v>
      </c>
      <c r="C70" s="3" t="s">
        <v>139</v>
      </c>
      <c r="D70" s="3">
        <v>1.83953532780675</v>
      </c>
    </row>
    <row r="71" ht="15" spans="1:4">
      <c r="A71" s="3" t="s">
        <v>140</v>
      </c>
      <c r="B71" s="3">
        <v>1.88135550350138</v>
      </c>
      <c r="C71" s="3" t="s">
        <v>141</v>
      </c>
      <c r="D71" s="3">
        <v>0.961525852185365</v>
      </c>
    </row>
    <row r="72" ht="15" spans="1:4">
      <c r="A72" s="3" t="s">
        <v>142</v>
      </c>
      <c r="B72" s="3">
        <v>2</v>
      </c>
      <c r="C72" s="3" t="s">
        <v>143</v>
      </c>
      <c r="D72" s="3">
        <v>1.05585323473352</v>
      </c>
    </row>
    <row r="73" ht="15" spans="1:4">
      <c r="A73" s="3" t="s">
        <v>144</v>
      </c>
      <c r="B73" s="3">
        <v>4.02353551446079</v>
      </c>
      <c r="C73" s="3" t="s">
        <v>145</v>
      </c>
      <c r="D73" s="3">
        <v>1.19501598240515</v>
      </c>
    </row>
    <row r="74" ht="15" spans="1:4">
      <c r="A74" s="3" t="s">
        <v>146</v>
      </c>
      <c r="B74" s="3">
        <v>2.19501598240514</v>
      </c>
      <c r="C74" s="3" t="s">
        <v>147</v>
      </c>
      <c r="D74" s="3">
        <v>2.18670071419314</v>
      </c>
    </row>
    <row r="75" ht="15" spans="1:4">
      <c r="A75" s="3" t="s">
        <v>148</v>
      </c>
      <c r="B75" s="3">
        <v>2.06495544184077</v>
      </c>
      <c r="C75" s="3" t="s">
        <v>149</v>
      </c>
      <c r="D75" s="3">
        <v>1.59756253750079</v>
      </c>
    </row>
    <row r="76" ht="15" spans="1:4">
      <c r="A76" s="3" t="s">
        <v>150</v>
      </c>
      <c r="B76" s="3">
        <v>2.97607416075452</v>
      </c>
      <c r="C76" s="3" t="s">
        <v>151</v>
      </c>
      <c r="D76" s="3">
        <v>1.46631800422254</v>
      </c>
    </row>
    <row r="77" ht="15" spans="1:4">
      <c r="A77" s="3" t="s">
        <v>152</v>
      </c>
      <c r="B77" s="3">
        <v>1.67093572383101</v>
      </c>
      <c r="C77" s="3" t="s">
        <v>153</v>
      </c>
      <c r="D77" s="3">
        <v>1.88135550350138</v>
      </c>
    </row>
    <row r="78" ht="15" spans="1:4">
      <c r="A78" s="3" t="s">
        <v>154</v>
      </c>
      <c r="B78" s="3">
        <v>1.1096244911745</v>
      </c>
      <c r="C78" s="3" t="s">
        <v>155</v>
      </c>
      <c r="D78" s="3">
        <v>1.77444029958487</v>
      </c>
    </row>
    <row r="79" ht="15" spans="1:4">
      <c r="A79" s="3" t="s">
        <v>156</v>
      </c>
      <c r="B79" s="3">
        <v>2.4594316186373</v>
      </c>
      <c r="C79" s="3" t="s">
        <v>157</v>
      </c>
      <c r="D79" s="3">
        <v>0.921997487998727</v>
      </c>
    </row>
    <row r="80" ht="15" spans="1:4">
      <c r="A80" s="3" t="s">
        <v>158</v>
      </c>
      <c r="B80" s="3">
        <v>1.54648835290652</v>
      </c>
      <c r="C80" s="3" t="s">
        <v>159</v>
      </c>
      <c r="D80" s="3">
        <v>1.53343220008107</v>
      </c>
    </row>
    <row r="81" ht="15" spans="1:4">
      <c r="A81" s="3" t="s">
        <v>160</v>
      </c>
      <c r="B81" s="3">
        <v>2.00946032924906</v>
      </c>
      <c r="C81" s="3" t="s">
        <v>161</v>
      </c>
      <c r="D81" s="3">
        <v>1.69458699189566</v>
      </c>
    </row>
    <row r="82" ht="15" spans="1:4">
      <c r="A82" s="3" t="s">
        <v>162</v>
      </c>
      <c r="B82" s="3">
        <v>1.72935241005633</v>
      </c>
      <c r="C82" s="3" t="s">
        <v>163</v>
      </c>
      <c r="D82" s="3">
        <v>2.16146342269412</v>
      </c>
    </row>
    <row r="83" ht="15" spans="1:4">
      <c r="A83" s="3" t="s">
        <v>164</v>
      </c>
      <c r="B83" s="3">
        <v>0.980891177052295</v>
      </c>
      <c r="C83" s="3" t="s">
        <v>165</v>
      </c>
      <c r="D83" s="3">
        <v>1.36678233067162</v>
      </c>
    </row>
    <row r="84" ht="15" spans="1:4">
      <c r="A84" s="3" t="s">
        <v>166</v>
      </c>
      <c r="B84" s="3">
        <v>0.337034987277571</v>
      </c>
      <c r="C84" s="3" t="s">
        <v>167</v>
      </c>
      <c r="D84" s="3">
        <v>0.729352410056331</v>
      </c>
    </row>
    <row r="85" ht="15" spans="1:4">
      <c r="A85" s="3" t="s">
        <v>168</v>
      </c>
      <c r="B85" s="3">
        <v>2.03747470541866</v>
      </c>
      <c r="C85" s="3" t="s">
        <v>169</v>
      </c>
      <c r="D85" s="3">
        <v>2.32192809488736</v>
      </c>
    </row>
    <row r="86" ht="15" spans="1:4">
      <c r="A86" s="3" t="s">
        <v>170</v>
      </c>
      <c r="B86" s="3">
        <v>2.08298936467103</v>
      </c>
      <c r="C86" s="3" t="s">
        <v>171</v>
      </c>
      <c r="D86" s="3">
        <v>1.12711191790334</v>
      </c>
    </row>
    <row r="87" ht="15" spans="1:4">
      <c r="A87" s="3" t="s">
        <v>172</v>
      </c>
      <c r="B87" s="3">
        <v>1.67093572383101</v>
      </c>
      <c r="C87" s="3" t="s">
        <v>173</v>
      </c>
      <c r="D87" s="3">
        <v>1.75207248655641</v>
      </c>
    </row>
    <row r="88" ht="15" spans="1:4">
      <c r="A88" s="3" t="s">
        <v>174</v>
      </c>
      <c r="B88" s="3">
        <v>1.45251220469751</v>
      </c>
      <c r="C88" s="3" t="s">
        <v>175</v>
      </c>
      <c r="D88" s="3">
        <v>1.54648835290652</v>
      </c>
    </row>
    <row r="89" ht="15" spans="1:4">
      <c r="A89" s="3" t="s">
        <v>176</v>
      </c>
      <c r="B89" s="3">
        <v>1.77444029958487</v>
      </c>
      <c r="C89" s="3" t="s">
        <v>177</v>
      </c>
      <c r="D89" s="3">
        <v>1.05585323473352</v>
      </c>
    </row>
    <row r="90" ht="15" spans="1:4">
      <c r="A90" s="3" t="s">
        <v>178</v>
      </c>
      <c r="B90" s="3">
        <v>1.8073549220576</v>
      </c>
      <c r="C90" s="3" t="s">
        <v>179</v>
      </c>
      <c r="D90" s="3">
        <v>1.39592867633114</v>
      </c>
    </row>
    <row r="91" ht="15" spans="1:4">
      <c r="A91" s="3" t="s">
        <v>180</v>
      </c>
      <c r="B91" s="3">
        <v>1.22780591752281</v>
      </c>
      <c r="C91" s="3" t="s">
        <v>181</v>
      </c>
      <c r="D91" s="3">
        <v>1.7178567712185</v>
      </c>
    </row>
    <row r="92" ht="15" spans="1:4">
      <c r="A92" s="3" t="s">
        <v>182</v>
      </c>
      <c r="B92" s="3">
        <v>1.9018196060611</v>
      </c>
      <c r="C92" s="3" t="s">
        <v>183</v>
      </c>
      <c r="D92" s="3">
        <v>1.41028396930821</v>
      </c>
    </row>
    <row r="93" ht="15" spans="1:4">
      <c r="A93" s="3" t="s">
        <v>184</v>
      </c>
      <c r="B93" s="3">
        <v>1.05585323473352</v>
      </c>
      <c r="C93" s="3" t="s">
        <v>185</v>
      </c>
      <c r="D93" s="3">
        <v>1.64689024986436</v>
      </c>
    </row>
    <row r="94" ht="15" spans="1:4">
      <c r="A94" s="3" t="s">
        <v>186</v>
      </c>
      <c r="B94" s="3">
        <v>1.5722514489716</v>
      </c>
      <c r="C94" s="3" t="s">
        <v>187</v>
      </c>
      <c r="D94" s="3">
        <v>0.610053481683986</v>
      </c>
    </row>
    <row r="95" ht="15" spans="1:4">
      <c r="A95" s="3" t="s">
        <v>188</v>
      </c>
      <c r="B95" s="3">
        <v>1.85010456951694</v>
      </c>
      <c r="C95" s="3" t="s">
        <v>189</v>
      </c>
      <c r="D95" s="3">
        <v>1.32192809488736</v>
      </c>
    </row>
    <row r="96" ht="15" spans="1:4">
      <c r="A96" s="3" t="s">
        <v>190</v>
      </c>
      <c r="B96" s="3">
        <v>1.19501598240515</v>
      </c>
      <c r="C96" s="3" t="s">
        <v>191</v>
      </c>
      <c r="D96" s="3">
        <v>1.1096244911745</v>
      </c>
    </row>
    <row r="97" ht="15" spans="1:4">
      <c r="A97" s="3" t="s">
        <v>192</v>
      </c>
      <c r="B97" s="3">
        <v>1.54648835290652</v>
      </c>
      <c r="C97" s="3" t="s">
        <v>193</v>
      </c>
      <c r="D97" s="3">
        <v>1.95174483139278</v>
      </c>
    </row>
    <row r="98" ht="15" spans="1:4">
      <c r="A98" s="3" t="s">
        <v>194</v>
      </c>
      <c r="B98" s="3">
        <v>2.1529519228386</v>
      </c>
      <c r="C98" s="3" t="s">
        <v>195</v>
      </c>
      <c r="D98" s="3">
        <v>0.559427408614019</v>
      </c>
    </row>
    <row r="99" ht="15" spans="1:4">
      <c r="A99" s="3" t="s">
        <v>196</v>
      </c>
      <c r="B99" s="3">
        <v>0.584962500721156</v>
      </c>
      <c r="C99" s="3" t="s">
        <v>197</v>
      </c>
      <c r="D99" s="3">
        <v>1.59756253750079</v>
      </c>
    </row>
    <row r="100" ht="15" spans="1:4">
      <c r="A100" s="3" t="s">
        <v>198</v>
      </c>
      <c r="B100" s="3">
        <v>0.506959988719883</v>
      </c>
      <c r="C100" s="3" t="s">
        <v>199</v>
      </c>
      <c r="D100" s="3">
        <v>1.9119438233348</v>
      </c>
    </row>
    <row r="101" ht="15" spans="1:4">
      <c r="A101" s="3" t="s">
        <v>200</v>
      </c>
      <c r="B101" s="3">
        <v>1.79646660591487</v>
      </c>
      <c r="C101" s="3" t="s">
        <v>201</v>
      </c>
      <c r="D101" s="3">
        <v>1.61005348168399</v>
      </c>
    </row>
    <row r="102" ht="15" spans="1:4">
      <c r="A102" s="3" t="s">
        <v>202</v>
      </c>
      <c r="B102" s="3">
        <v>3.52025681133334</v>
      </c>
      <c r="C102" s="3" t="s">
        <v>203</v>
      </c>
      <c r="D102" s="3">
        <v>1.96152585218536</v>
      </c>
    </row>
    <row r="103" ht="15" spans="1:4">
      <c r="A103" s="3" t="s">
        <v>204</v>
      </c>
      <c r="B103" s="3">
        <v>0.881355503501381</v>
      </c>
      <c r="C103" s="3" t="s">
        <v>205</v>
      </c>
      <c r="D103" s="3">
        <v>1.53343220008107</v>
      </c>
    </row>
    <row r="104" ht="15" spans="1:4">
      <c r="A104" s="3" t="s">
        <v>206</v>
      </c>
      <c r="B104" s="3">
        <v>1.14438990933517</v>
      </c>
      <c r="C104" s="3" t="s">
        <v>207</v>
      </c>
      <c r="D104" s="3">
        <v>2.02819689183065</v>
      </c>
    </row>
    <row r="105" ht="15" spans="1:4">
      <c r="A105" s="3" t="s">
        <v>208</v>
      </c>
      <c r="B105" s="3">
        <v>1.17833724125851</v>
      </c>
      <c r="C105" s="3" t="s">
        <v>209</v>
      </c>
      <c r="D105" s="3">
        <v>1.52025681133334</v>
      </c>
    </row>
    <row r="106" ht="15" spans="1:4">
      <c r="A106" s="3" t="s">
        <v>210</v>
      </c>
      <c r="B106" s="3">
        <v>1.12711191790334</v>
      </c>
      <c r="C106" s="3" t="s">
        <v>211</v>
      </c>
      <c r="D106" s="3">
        <v>1.32192809488736</v>
      </c>
    </row>
    <row r="107" ht="15" spans="1:4">
      <c r="A107" s="3" t="s">
        <v>212</v>
      </c>
      <c r="B107" s="3">
        <v>1.55942740861402</v>
      </c>
      <c r="C107" s="3" t="s">
        <v>213</v>
      </c>
      <c r="D107" s="3">
        <v>1.38142910663603</v>
      </c>
    </row>
    <row r="108" ht="15" spans="1:4">
      <c r="A108" s="3" t="s">
        <v>214</v>
      </c>
      <c r="B108" s="3">
        <v>1.30666133823405</v>
      </c>
      <c r="C108" s="3" t="s">
        <v>215</v>
      </c>
      <c r="D108" s="3">
        <v>1.07400058144378</v>
      </c>
    </row>
    <row r="109" ht="15" spans="1:4">
      <c r="A109" s="3" t="s">
        <v>216</v>
      </c>
      <c r="B109" s="3">
        <v>0.796466605914868</v>
      </c>
      <c r="C109" s="3" t="s">
        <v>217</v>
      </c>
      <c r="D109" s="3">
        <v>1.24392558288609</v>
      </c>
    </row>
    <row r="110" ht="15" spans="1:4">
      <c r="A110" s="3" t="s">
        <v>218</v>
      </c>
      <c r="B110" s="3">
        <v>1.25986712675511</v>
      </c>
      <c r="C110" s="3" t="s">
        <v>219</v>
      </c>
      <c r="D110" s="3">
        <v>1.36678233067162</v>
      </c>
    </row>
    <row r="111" ht="15" spans="1:4">
      <c r="A111" s="3" t="s">
        <v>220</v>
      </c>
      <c r="B111" s="3">
        <v>3.24392558288609</v>
      </c>
      <c r="C111" s="3" t="s">
        <v>221</v>
      </c>
      <c r="D111" s="3">
        <v>1.43857301373963</v>
      </c>
    </row>
    <row r="112" ht="15" spans="1:4">
      <c r="A112" s="3" t="s">
        <v>222</v>
      </c>
      <c r="B112" s="3">
        <v>1.32192809488736</v>
      </c>
      <c r="C112" s="3" t="s">
        <v>223</v>
      </c>
      <c r="D112" s="3">
        <v>0.774440299584869</v>
      </c>
    </row>
    <row r="113" ht="15" spans="1:4">
      <c r="A113" s="3" t="s">
        <v>224</v>
      </c>
      <c r="B113" s="3">
        <v>3.19501598240514</v>
      </c>
      <c r="C113" s="3" t="s">
        <v>225</v>
      </c>
      <c r="D113" s="3">
        <v>1.99047722588149</v>
      </c>
    </row>
    <row r="114" ht="15" spans="1:4">
      <c r="A114" s="3" t="s">
        <v>226</v>
      </c>
      <c r="B114" s="3">
        <v>2.32950131459216</v>
      </c>
      <c r="C114" s="3" t="s">
        <v>227</v>
      </c>
      <c r="D114" s="3">
        <v>1.79646660591487</v>
      </c>
    </row>
    <row r="115" ht="15" spans="1:4">
      <c r="A115" s="3" t="s">
        <v>228</v>
      </c>
      <c r="B115" s="3">
        <v>1.36678233067162</v>
      </c>
      <c r="C115" s="3" t="s">
        <v>229</v>
      </c>
      <c r="D115" s="3">
        <v>1.53343220008107</v>
      </c>
    </row>
    <row r="116" ht="15" spans="1:4">
      <c r="A116" s="3" t="s">
        <v>230</v>
      </c>
      <c r="B116" s="3">
        <v>1.12711191790334</v>
      </c>
      <c r="C116" s="3" t="s">
        <v>231</v>
      </c>
      <c r="D116" s="3">
        <v>1.41028396930821</v>
      </c>
    </row>
    <row r="117" ht="15" spans="1:4">
      <c r="A117" s="3" t="s">
        <v>232</v>
      </c>
      <c r="B117" s="3">
        <v>0.752072486556414</v>
      </c>
      <c r="C117" s="3" t="s">
        <v>233</v>
      </c>
      <c r="D117" s="3">
        <v>1.22780591752281</v>
      </c>
    </row>
    <row r="118" ht="15" spans="1:4">
      <c r="A118" s="3" t="s">
        <v>234</v>
      </c>
      <c r="B118" s="3">
        <v>1.17833724125851</v>
      </c>
      <c r="C118" s="3" t="s">
        <v>235</v>
      </c>
      <c r="D118" s="3">
        <v>0.961525852185365</v>
      </c>
    </row>
    <row r="119" ht="15" spans="1:4">
      <c r="A119" s="3" t="s">
        <v>236</v>
      </c>
      <c r="B119" s="3">
        <v>0.584962500721156</v>
      </c>
      <c r="C119" s="3" t="s">
        <v>237</v>
      </c>
      <c r="D119" s="3">
        <v>2.79099147584872</v>
      </c>
    </row>
    <row r="120" ht="15" spans="1:4">
      <c r="A120" s="3" t="s">
        <v>238</v>
      </c>
      <c r="B120" s="3">
        <v>1.83953532780675</v>
      </c>
      <c r="C120" s="3" t="s">
        <v>239</v>
      </c>
      <c r="D120" s="3">
        <v>0.941897045436431</v>
      </c>
    </row>
    <row r="121" ht="15" spans="1:4">
      <c r="A121" s="3" t="s">
        <v>240</v>
      </c>
      <c r="B121" s="3">
        <v>1.93198157657135</v>
      </c>
      <c r="C121" s="3" t="s">
        <v>241</v>
      </c>
      <c r="D121" s="3">
        <v>1.29123129766444</v>
      </c>
    </row>
    <row r="122" ht="15" spans="1:4">
      <c r="A122" s="3" t="s">
        <v>242</v>
      </c>
      <c r="B122" s="3">
        <v>3.11839470080223</v>
      </c>
      <c r="C122" s="3" t="s">
        <v>243</v>
      </c>
      <c r="D122" s="3">
        <v>1.32192809488736</v>
      </c>
    </row>
    <row r="123" ht="15" spans="1:4">
      <c r="A123" s="3" t="s">
        <v>244</v>
      </c>
      <c r="B123" s="3">
        <v>0.729352410056331</v>
      </c>
      <c r="C123" s="3" t="s">
        <v>245</v>
      </c>
      <c r="D123" s="3">
        <v>1.21150410519371</v>
      </c>
    </row>
    <row r="124" ht="15" spans="1:4">
      <c r="A124" s="3" t="s">
        <v>246</v>
      </c>
      <c r="B124" s="3">
        <v>0.634715535918255</v>
      </c>
      <c r="C124" s="3" t="s">
        <v>247</v>
      </c>
      <c r="D124" s="3">
        <v>0.796466605914868</v>
      </c>
    </row>
    <row r="125" ht="15" spans="1:4">
      <c r="A125" s="3" t="s">
        <v>248</v>
      </c>
      <c r="B125" s="3">
        <v>1.17833724125851</v>
      </c>
      <c r="C125" s="3" t="s">
        <v>249</v>
      </c>
      <c r="D125" s="3">
        <v>0.658963082164933</v>
      </c>
    </row>
    <row r="126" ht="15" spans="1:4">
      <c r="A126" s="3" t="s">
        <v>250</v>
      </c>
      <c r="B126" s="3">
        <v>1.14438990933517</v>
      </c>
      <c r="C126" s="3" t="s">
        <v>251</v>
      </c>
      <c r="D126" s="3">
        <v>1.09192248944104</v>
      </c>
    </row>
    <row r="127" ht="15" spans="1:4">
      <c r="A127" s="3" t="s">
        <v>252</v>
      </c>
      <c r="B127" s="3">
        <v>1.82888808360725</v>
      </c>
      <c r="C127" s="3" t="s">
        <v>253</v>
      </c>
      <c r="D127" s="3">
        <v>1.29123129766444</v>
      </c>
    </row>
    <row r="128" ht="15" spans="1:4">
      <c r="A128" s="3" t="s">
        <v>254</v>
      </c>
      <c r="B128" s="3">
        <v>1.35198532874354</v>
      </c>
      <c r="C128" s="3" t="s">
        <v>255</v>
      </c>
      <c r="D128" s="3">
        <v>1.46631800422254</v>
      </c>
    </row>
    <row r="129" ht="15" spans="1:4">
      <c r="A129" s="3" t="s">
        <v>256</v>
      </c>
      <c r="B129" s="3">
        <v>1.05585323473352</v>
      </c>
      <c r="C129" s="3" t="s">
        <v>257</v>
      </c>
      <c r="D129" s="3">
        <v>1.07400058144378</v>
      </c>
    </row>
    <row r="130" ht="15" spans="1:4">
      <c r="A130" s="3" t="s">
        <v>258</v>
      </c>
      <c r="B130" s="3">
        <v>1.98089117705229</v>
      </c>
      <c r="C130" s="3" t="s">
        <v>259</v>
      </c>
      <c r="D130" s="3">
        <v>2.16146342269412</v>
      </c>
    </row>
    <row r="131" ht="15" spans="1:4">
      <c r="A131" s="3" t="s">
        <v>260</v>
      </c>
      <c r="B131" s="3">
        <v>1.39592867633114</v>
      </c>
      <c r="C131" s="3" t="s">
        <v>261</v>
      </c>
      <c r="D131" s="3">
        <v>1.5722514489716</v>
      </c>
    </row>
    <row r="132" ht="15" spans="1:4">
      <c r="A132" s="3" t="s">
        <v>262</v>
      </c>
      <c r="B132" s="3">
        <v>1.35198532874354</v>
      </c>
      <c r="C132" s="3" t="s">
        <v>263</v>
      </c>
      <c r="D132" s="3">
        <v>0.961525852185365</v>
      </c>
    </row>
    <row r="133" ht="15" spans="1:4">
      <c r="A133" s="3" t="s">
        <v>264</v>
      </c>
      <c r="B133" s="3">
        <v>0.634715535918255</v>
      </c>
      <c r="C133" s="3" t="s">
        <v>265</v>
      </c>
      <c r="D133" s="3">
        <v>1.79646660591487</v>
      </c>
    </row>
    <row r="134" ht="15" spans="1:4">
      <c r="A134" s="3" t="s">
        <v>266</v>
      </c>
      <c r="B134" s="3">
        <v>1.07400058144378</v>
      </c>
      <c r="C134" s="3" t="s">
        <v>267</v>
      </c>
      <c r="D134" s="3">
        <v>2.25191837363962</v>
      </c>
    </row>
    <row r="135" ht="15" spans="1:4">
      <c r="A135" s="3" t="s">
        <v>268</v>
      </c>
      <c r="B135" s="3">
        <v>1.14438990933517</v>
      </c>
      <c r="C135" s="3" t="s">
        <v>269</v>
      </c>
      <c r="D135" s="3">
        <v>1.76329974197967</v>
      </c>
    </row>
    <row r="136" ht="15" spans="1:4">
      <c r="A136" s="3" t="s">
        <v>270</v>
      </c>
      <c r="B136" s="3">
        <v>0.559427408614019</v>
      </c>
      <c r="C136" s="3" t="s">
        <v>271</v>
      </c>
      <c r="D136" s="3">
        <v>1.19501598240515</v>
      </c>
    </row>
    <row r="137" ht="15" spans="1:4">
      <c r="A137" s="3" t="s">
        <v>272</v>
      </c>
      <c r="B137" s="3">
        <v>1.47999294111962</v>
      </c>
      <c r="C137" s="3" t="s">
        <v>273</v>
      </c>
      <c r="D137" s="3">
        <v>1.72935241005633</v>
      </c>
    </row>
    <row r="138" ht="15" spans="1:4">
      <c r="A138" s="3" t="s">
        <v>274</v>
      </c>
      <c r="B138" s="3">
        <v>1.03747470541866</v>
      </c>
      <c r="C138" s="3" t="s">
        <v>275</v>
      </c>
      <c r="D138" s="3">
        <v>0.839535327806754</v>
      </c>
    </row>
    <row r="139" ht="15" spans="1:4">
      <c r="A139" s="3" t="s">
        <v>276</v>
      </c>
      <c r="B139" s="3">
        <v>0.961525852185365</v>
      </c>
      <c r="C139" s="3" t="s">
        <v>277</v>
      </c>
      <c r="D139" s="3">
        <v>1.1096244911745</v>
      </c>
    </row>
    <row r="140" ht="15" spans="1:4">
      <c r="A140" s="3" t="s">
        <v>278</v>
      </c>
      <c r="B140" s="3">
        <v>1.86059694333458</v>
      </c>
      <c r="C140" s="3" t="s">
        <v>279</v>
      </c>
      <c r="D140" s="3">
        <v>0.479992941119614</v>
      </c>
    </row>
    <row r="141" ht="15" spans="1:4">
      <c r="A141" s="3" t="s">
        <v>280</v>
      </c>
      <c r="B141" s="3">
        <v>1.69458699189566</v>
      </c>
      <c r="C141" s="3" t="s">
        <v>281</v>
      </c>
      <c r="D141" s="3">
        <v>1.77444029958487</v>
      </c>
    </row>
    <row r="142" ht="15" spans="1:4">
      <c r="A142" s="3" t="s">
        <v>282</v>
      </c>
      <c r="B142" s="3">
        <v>1.43857301373963</v>
      </c>
      <c r="C142" s="3" t="s">
        <v>283</v>
      </c>
      <c r="D142" s="3">
        <v>1.05585323473352</v>
      </c>
    </row>
    <row r="143" ht="15" spans="1:4">
      <c r="A143" s="3" t="s">
        <v>284</v>
      </c>
      <c r="B143" s="3">
        <v>1.49353947295756</v>
      </c>
      <c r="C143" s="3" t="s">
        <v>285</v>
      </c>
      <c r="D143" s="3">
        <v>1.12711191790334</v>
      </c>
    </row>
    <row r="144" ht="15" spans="1:4">
      <c r="A144" s="3" t="s">
        <v>286</v>
      </c>
      <c r="B144" s="3">
        <v>1.30666133823405</v>
      </c>
      <c r="C144" s="3" t="s">
        <v>287</v>
      </c>
      <c r="D144" s="3">
        <v>1.77444029958487</v>
      </c>
    </row>
    <row r="145" ht="15" spans="1:4">
      <c r="A145" s="3" t="s">
        <v>288</v>
      </c>
      <c r="B145" s="3">
        <v>1.65896308216494</v>
      </c>
      <c r="C145" s="3" t="s">
        <v>289</v>
      </c>
      <c r="D145" s="3">
        <v>0.337034987277571</v>
      </c>
    </row>
    <row r="146" ht="15" spans="1:4">
      <c r="A146" s="3" t="s">
        <v>290</v>
      </c>
      <c r="B146" s="3">
        <v>1.21150410519371</v>
      </c>
      <c r="C146" s="3" t="s">
        <v>291</v>
      </c>
      <c r="D146" s="3">
        <v>1.03747470541866</v>
      </c>
    </row>
    <row r="147" ht="15" spans="1:4">
      <c r="A147" s="3" t="s">
        <v>292</v>
      </c>
      <c r="B147" s="3">
        <v>1.75207248655641</v>
      </c>
      <c r="C147" s="3" t="s">
        <v>293</v>
      </c>
      <c r="D147" s="3">
        <v>6.08522783686703</v>
      </c>
    </row>
    <row r="148" ht="15" spans="1:4">
      <c r="A148" s="3" t="s">
        <v>294</v>
      </c>
      <c r="B148" s="3">
        <v>0.901819606061097</v>
      </c>
      <c r="C148" s="3" t="s">
        <v>295</v>
      </c>
      <c r="D148" s="3">
        <v>1.41028396930821</v>
      </c>
    </row>
    <row r="149" ht="15" spans="1:4">
      <c r="A149" s="3" t="s">
        <v>296</v>
      </c>
      <c r="B149" s="3">
        <v>3.67985044863876</v>
      </c>
      <c r="C149" s="3" t="s">
        <v>297</v>
      </c>
      <c r="D149" s="3">
        <v>0.70626879694329</v>
      </c>
    </row>
    <row r="150" ht="15" spans="1:4">
      <c r="A150" s="3" t="s">
        <v>298</v>
      </c>
      <c r="B150" s="3">
        <v>1.49353947295756</v>
      </c>
      <c r="C150" s="3" t="s">
        <v>299</v>
      </c>
      <c r="D150" s="3">
        <v>0.818161677014187</v>
      </c>
    </row>
    <row r="151" ht="15" spans="1:4">
      <c r="A151" s="3" t="s">
        <v>300</v>
      </c>
      <c r="B151" s="3">
        <v>3.19501598240514</v>
      </c>
      <c r="C151" s="3" t="s">
        <v>301</v>
      </c>
      <c r="D151" s="3">
        <v>0.941897045436431</v>
      </c>
    </row>
    <row r="152" ht="15" spans="1:4">
      <c r="A152" s="3" t="s">
        <v>302</v>
      </c>
      <c r="B152" s="3">
        <v>1.6828098241193</v>
      </c>
      <c r="C152" s="3" t="s">
        <v>303</v>
      </c>
      <c r="D152" s="3">
        <v>0.901819606061097</v>
      </c>
    </row>
    <row r="153" ht="15" spans="1:4">
      <c r="A153" s="3" t="s">
        <v>304</v>
      </c>
      <c r="B153" s="3">
        <v>1.52025681133334</v>
      </c>
      <c r="C153" s="3" t="s">
        <v>305</v>
      </c>
      <c r="D153" s="3">
        <v>1.79646660591487</v>
      </c>
    </row>
    <row r="154" ht="15" spans="1:4">
      <c r="A154" s="3" t="s">
        <v>306</v>
      </c>
      <c r="B154" s="3">
        <v>1.47999294111962</v>
      </c>
      <c r="C154" s="3" t="s">
        <v>307</v>
      </c>
      <c r="D154" s="3">
        <v>1.54648835290652</v>
      </c>
    </row>
    <row r="155" ht="15" spans="1:4">
      <c r="A155" s="3" t="s">
        <v>308</v>
      </c>
      <c r="B155" s="3">
        <v>1.33703498727757</v>
      </c>
      <c r="C155" s="3" t="s">
        <v>309</v>
      </c>
      <c r="D155" s="3">
        <v>2.05585323473352</v>
      </c>
    </row>
    <row r="156" ht="15" spans="1:4">
      <c r="A156" s="3" t="s">
        <v>310</v>
      </c>
      <c r="B156" s="3">
        <v>1.9018196060611</v>
      </c>
      <c r="C156" s="3" t="s">
        <v>311</v>
      </c>
      <c r="D156" s="3">
        <v>1.47999294111962</v>
      </c>
    </row>
    <row r="157" ht="15" spans="1:4">
      <c r="A157" s="3" t="s">
        <v>312</v>
      </c>
      <c r="B157" s="3">
        <v>1.65896308216494</v>
      </c>
      <c r="C157" s="3" t="s">
        <v>313</v>
      </c>
      <c r="D157" s="3">
        <v>1.70626879694329</v>
      </c>
    </row>
    <row r="158" ht="15" spans="1:4">
      <c r="A158" s="3" t="s">
        <v>314</v>
      </c>
      <c r="B158" s="3">
        <v>1.5722514489716</v>
      </c>
      <c r="C158" s="3" t="s">
        <v>315</v>
      </c>
      <c r="D158" s="3">
        <v>3.85273482556161</v>
      </c>
    </row>
    <row r="159" ht="15" spans="1:4">
      <c r="A159" s="3" t="s">
        <v>316</v>
      </c>
      <c r="B159" s="3">
        <v>3.1096244911745</v>
      </c>
      <c r="C159" s="3" t="s">
        <v>317</v>
      </c>
      <c r="D159" s="3">
        <v>1.35198532874354</v>
      </c>
    </row>
    <row r="160" ht="15" spans="1:4">
      <c r="A160" s="3" t="s">
        <v>318</v>
      </c>
      <c r="B160" s="3">
        <v>1.61005348168399</v>
      </c>
      <c r="C160" s="3" t="s">
        <v>319</v>
      </c>
      <c r="D160" s="3">
        <v>1.49353947295756</v>
      </c>
    </row>
    <row r="161" ht="15" spans="1:4">
      <c r="A161" s="3" t="s">
        <v>320</v>
      </c>
      <c r="B161" s="3">
        <v>2.03747470541866</v>
      </c>
      <c r="C161" s="3" t="s">
        <v>321</v>
      </c>
      <c r="D161" s="3">
        <v>1.12711191790334</v>
      </c>
    </row>
    <row r="162" ht="15" spans="1:4">
      <c r="A162" s="3" t="s">
        <v>322</v>
      </c>
      <c r="B162" s="3">
        <v>2.87101355927992</v>
      </c>
      <c r="C162" s="3" t="s">
        <v>323</v>
      </c>
      <c r="D162" s="3">
        <v>1.65896308216494</v>
      </c>
    </row>
    <row r="163" ht="15" spans="1:4">
      <c r="A163" s="3" t="s">
        <v>324</v>
      </c>
      <c r="B163" s="3">
        <v>1.12711191790334</v>
      </c>
      <c r="C163" s="3" t="s">
        <v>325</v>
      </c>
      <c r="D163" s="3">
        <v>1.19501598240515</v>
      </c>
    </row>
    <row r="164" ht="15" spans="1:4">
      <c r="A164" s="3" t="s">
        <v>326</v>
      </c>
      <c r="B164" s="3">
        <v>1.01885902725131</v>
      </c>
      <c r="C164" s="3" t="s">
        <v>327</v>
      </c>
      <c r="D164" s="3">
        <v>1.29123129766444</v>
      </c>
    </row>
    <row r="165" ht="15" spans="1:4">
      <c r="A165" s="3" t="s">
        <v>328</v>
      </c>
      <c r="B165" s="3">
        <v>0.941897045436431</v>
      </c>
      <c r="C165" s="3" t="s">
        <v>329</v>
      </c>
      <c r="D165" s="3">
        <v>0.818161677014187</v>
      </c>
    </row>
    <row r="166" ht="15" spans="1:4">
      <c r="A166" s="3" t="s">
        <v>330</v>
      </c>
      <c r="B166" s="3">
        <v>2.21150410519371</v>
      </c>
      <c r="C166" s="3" t="s">
        <v>331</v>
      </c>
      <c r="D166" s="3">
        <v>1</v>
      </c>
    </row>
    <row r="167" ht="15" spans="1:4">
      <c r="A167" s="3" t="s">
        <v>332</v>
      </c>
      <c r="B167" s="3">
        <v>2.4594316186373</v>
      </c>
      <c r="C167" s="3" t="s">
        <v>333</v>
      </c>
      <c r="D167" s="3">
        <v>1.75207248655641</v>
      </c>
    </row>
    <row r="168" ht="15" spans="1:4">
      <c r="A168" s="3" t="s">
        <v>334</v>
      </c>
      <c r="B168" s="3">
        <v>1.1096244911745</v>
      </c>
      <c r="C168" s="3" t="s">
        <v>335</v>
      </c>
      <c r="D168" s="3">
        <v>0.961525852185365</v>
      </c>
    </row>
    <row r="169" ht="15" spans="1:4">
      <c r="A169" s="3" t="s">
        <v>336</v>
      </c>
      <c r="B169" s="3">
        <v>2.32950131459216</v>
      </c>
      <c r="C169" s="3" t="s">
        <v>337</v>
      </c>
      <c r="D169" s="3">
        <v>1.12711191790334</v>
      </c>
    </row>
    <row r="170" ht="15" spans="1:4">
      <c r="A170" s="3" t="s">
        <v>338</v>
      </c>
      <c r="B170" s="3">
        <v>1.78549548809386</v>
      </c>
      <c r="C170" s="3" t="s">
        <v>339</v>
      </c>
      <c r="D170" s="3">
        <v>2.12711191790334</v>
      </c>
    </row>
    <row r="171" ht="15" spans="1:4">
      <c r="A171" s="3" t="s">
        <v>340</v>
      </c>
      <c r="B171" s="3">
        <v>1.7178567712185</v>
      </c>
      <c r="C171" s="3" t="s">
        <v>341</v>
      </c>
      <c r="D171" s="3">
        <v>1.29123129766444</v>
      </c>
    </row>
    <row r="172" ht="15" spans="1:4">
      <c r="A172" s="3" t="s">
        <v>342</v>
      </c>
      <c r="B172" s="3">
        <v>1.03747470541866</v>
      </c>
      <c r="C172" s="3" t="s">
        <v>343</v>
      </c>
      <c r="D172" s="3">
        <v>1.50695998871988</v>
      </c>
    </row>
    <row r="173" ht="15" spans="1:4">
      <c r="A173" s="3" t="s">
        <v>344</v>
      </c>
      <c r="B173" s="3">
        <v>1.86059694333458</v>
      </c>
      <c r="C173" s="3" t="s">
        <v>345</v>
      </c>
      <c r="D173" s="3">
        <v>2.05585323473352</v>
      </c>
    </row>
    <row r="174" ht="15" spans="1:4">
      <c r="A174" s="3" t="s">
        <v>346</v>
      </c>
      <c r="B174" s="3">
        <v>1.43857301373963</v>
      </c>
      <c r="C174" s="3" t="s">
        <v>347</v>
      </c>
      <c r="D174" s="3">
        <v>1.49353947295756</v>
      </c>
    </row>
    <row r="175" ht="15" spans="1:4">
      <c r="A175" s="3" t="s">
        <v>348</v>
      </c>
      <c r="B175" s="3">
        <v>2.23588826382067</v>
      </c>
      <c r="C175" s="3" t="s">
        <v>349</v>
      </c>
      <c r="D175" s="3">
        <v>0.980891177052295</v>
      </c>
    </row>
    <row r="176" ht="15" spans="1:4">
      <c r="A176" s="3" t="s">
        <v>350</v>
      </c>
      <c r="B176" s="3">
        <v>1.69458699189566</v>
      </c>
      <c r="C176" s="3" t="s">
        <v>351</v>
      </c>
      <c r="D176" s="3">
        <v>1.27563444261343</v>
      </c>
    </row>
    <row r="177" ht="15" spans="1:4">
      <c r="A177" s="3" t="s">
        <v>352</v>
      </c>
      <c r="B177" s="3">
        <v>1.88135550350138</v>
      </c>
      <c r="C177" s="3" t="s">
        <v>353</v>
      </c>
      <c r="D177" s="3">
        <v>2.00946032924906</v>
      </c>
    </row>
    <row r="178" ht="15" spans="1:4">
      <c r="A178" s="3" t="s">
        <v>354</v>
      </c>
      <c r="B178" s="3">
        <v>1.47999294111962</v>
      </c>
      <c r="C178" s="3" t="s">
        <v>355</v>
      </c>
      <c r="D178" s="3">
        <v>0.452512204697507</v>
      </c>
    </row>
    <row r="179" ht="15" spans="1:4">
      <c r="A179" s="3" t="s">
        <v>356</v>
      </c>
      <c r="B179" s="3">
        <v>1.25986712675511</v>
      </c>
      <c r="C179" s="3" t="s">
        <v>357</v>
      </c>
      <c r="D179" s="3">
        <v>2.96152585218536</v>
      </c>
    </row>
    <row r="180" ht="15" spans="1:4">
      <c r="A180" s="3" t="s">
        <v>358</v>
      </c>
      <c r="B180" s="3">
        <v>1.88135550350138</v>
      </c>
      <c r="C180" s="3" t="s">
        <v>359</v>
      </c>
      <c r="D180" s="3">
        <v>0.980891177052295</v>
      </c>
    </row>
    <row r="181" ht="15" spans="1:4">
      <c r="A181" s="3" t="s">
        <v>360</v>
      </c>
      <c r="B181" s="3">
        <v>1.64689024986436</v>
      </c>
      <c r="C181" s="3" t="s">
        <v>361</v>
      </c>
      <c r="D181" s="3">
        <v>2</v>
      </c>
    </row>
    <row r="182" ht="15" spans="1:4">
      <c r="A182" s="3" t="s">
        <v>362</v>
      </c>
      <c r="B182" s="3">
        <v>1.76329974197967</v>
      </c>
      <c r="C182" s="3" t="s">
        <v>363</v>
      </c>
      <c r="D182" s="3">
        <v>1.5722514489716</v>
      </c>
    </row>
    <row r="183" ht="15" spans="1:4">
      <c r="A183" s="3" t="s">
        <v>364</v>
      </c>
      <c r="B183" s="3">
        <v>1.88135550350138</v>
      </c>
      <c r="C183" s="3" t="s">
        <v>365</v>
      </c>
      <c r="D183" s="3">
        <v>0.860596943334584</v>
      </c>
    </row>
    <row r="184" ht="15" spans="1:4">
      <c r="A184" s="3" t="s">
        <v>366</v>
      </c>
      <c r="B184" s="3">
        <v>1.81816167701419</v>
      </c>
      <c r="C184" s="3" t="s">
        <v>367</v>
      </c>
      <c r="D184" s="3">
        <v>1.6828098241193</v>
      </c>
    </row>
    <row r="185" ht="15" spans="1:4">
      <c r="A185" s="3" t="s">
        <v>368</v>
      </c>
      <c r="B185" s="3">
        <v>1.49353947295756</v>
      </c>
      <c r="C185" s="3" t="s">
        <v>369</v>
      </c>
      <c r="D185" s="3">
        <v>0.901819606061097</v>
      </c>
    </row>
    <row r="186" ht="15" spans="1:4">
      <c r="A186" s="3" t="s">
        <v>370</v>
      </c>
      <c r="B186" s="3">
        <v>1.46631800422254</v>
      </c>
      <c r="C186" s="3" t="s">
        <v>371</v>
      </c>
      <c r="D186" s="3">
        <v>1.33703498727757</v>
      </c>
    </row>
    <row r="187" ht="15" spans="1:4">
      <c r="A187" s="3" t="s">
        <v>372</v>
      </c>
      <c r="B187" s="3">
        <v>1.74075717332858</v>
      </c>
      <c r="C187" s="3" t="s">
        <v>373</v>
      </c>
      <c r="D187" s="3">
        <v>2.05585323473352</v>
      </c>
    </row>
    <row r="188" ht="15" spans="1:4">
      <c r="A188" s="3" t="s">
        <v>374</v>
      </c>
      <c r="B188" s="3">
        <v>2.51362371900089</v>
      </c>
      <c r="C188" s="3" t="s">
        <v>375</v>
      </c>
      <c r="D188" s="3">
        <v>1.54648835290652</v>
      </c>
    </row>
    <row r="189" ht="15" spans="1:4">
      <c r="A189" s="3" t="s">
        <v>376</v>
      </c>
      <c r="B189" s="3">
        <v>2.18670071419314</v>
      </c>
      <c r="C189" s="3" t="s">
        <v>377</v>
      </c>
      <c r="D189" s="3">
        <v>0.901819606061097</v>
      </c>
    </row>
    <row r="190" ht="15" spans="1:4">
      <c r="A190" s="3" t="s">
        <v>378</v>
      </c>
      <c r="B190" s="3">
        <v>1.69458699189566</v>
      </c>
      <c r="C190" s="3" t="s">
        <v>379</v>
      </c>
      <c r="D190" s="3">
        <v>1.58496250072116</v>
      </c>
    </row>
    <row r="191" ht="15" spans="1:4">
      <c r="A191" s="3" t="s">
        <v>380</v>
      </c>
      <c r="B191" s="3">
        <v>1.22780591752281</v>
      </c>
      <c r="C191" s="3" t="s">
        <v>381</v>
      </c>
      <c r="D191" s="3">
        <v>1</v>
      </c>
    </row>
    <row r="192" ht="15" spans="1:4">
      <c r="A192" s="3" t="s">
        <v>382</v>
      </c>
      <c r="B192" s="3">
        <v>1.22780591752281</v>
      </c>
      <c r="C192" s="3" t="s">
        <v>383</v>
      </c>
      <c r="D192" s="3">
        <v>1.7178567712185</v>
      </c>
    </row>
    <row r="193" ht="15" spans="1:4">
      <c r="A193" s="3" t="s">
        <v>384</v>
      </c>
      <c r="B193" s="3">
        <v>1.9119438233348</v>
      </c>
      <c r="C193" s="3" t="s">
        <v>385</v>
      </c>
      <c r="D193" s="3">
        <v>2.24392558288609</v>
      </c>
    </row>
    <row r="194" ht="15" spans="1:4">
      <c r="A194" s="3" t="s">
        <v>386</v>
      </c>
      <c r="B194" s="3">
        <v>2.35940280030603</v>
      </c>
      <c r="C194" s="3" t="s">
        <v>387</v>
      </c>
      <c r="D194" s="3">
        <v>1.55942740861402</v>
      </c>
    </row>
    <row r="195" ht="15" spans="1:4">
      <c r="A195" s="3" t="s">
        <v>388</v>
      </c>
      <c r="B195" s="3">
        <v>1.75207248655641</v>
      </c>
      <c r="C195" s="3" t="s">
        <v>389</v>
      </c>
      <c r="D195" s="3">
        <v>2.02819689183065</v>
      </c>
    </row>
    <row r="196" ht="15" spans="1:4">
      <c r="A196" s="3" t="s">
        <v>390</v>
      </c>
      <c r="B196" s="3">
        <v>2.48678210678225</v>
      </c>
      <c r="C196" s="3" t="s">
        <v>391</v>
      </c>
      <c r="D196" s="3">
        <v>0.860596943334584</v>
      </c>
    </row>
    <row r="197" ht="15" spans="1:4">
      <c r="A197" s="3" t="s">
        <v>392</v>
      </c>
      <c r="B197" s="3">
        <v>1.67093572383101</v>
      </c>
      <c r="C197" s="3" t="s">
        <v>393</v>
      </c>
      <c r="D197" s="3">
        <v>1.99047722588149</v>
      </c>
    </row>
    <row r="198" ht="15" spans="1:4">
      <c r="A198" s="3" t="s">
        <v>394</v>
      </c>
      <c r="B198" s="3">
        <v>1.82888808360725</v>
      </c>
      <c r="C198" s="3" t="s">
        <v>395</v>
      </c>
      <c r="D198" s="3">
        <v>1</v>
      </c>
    </row>
    <row r="199" ht="15" spans="1:4">
      <c r="A199" s="3" t="s">
        <v>396</v>
      </c>
      <c r="B199" s="3">
        <v>1.59756253750079</v>
      </c>
      <c r="C199" s="3" t="s">
        <v>397</v>
      </c>
      <c r="D199" s="3">
        <v>1.5722514489716</v>
      </c>
    </row>
    <row r="200" ht="15" spans="1:4">
      <c r="A200" s="3" t="s">
        <v>398</v>
      </c>
      <c r="B200" s="3">
        <v>2.01885902725132</v>
      </c>
      <c r="C200" s="3" t="s">
        <v>399</v>
      </c>
      <c r="D200" s="3">
        <v>1.22780591752281</v>
      </c>
    </row>
    <row r="201" ht="15" spans="1:4">
      <c r="A201" s="3" t="s">
        <v>400</v>
      </c>
      <c r="B201" s="3">
        <v>1.59756253750079</v>
      </c>
      <c r="C201" s="3" t="s">
        <v>401</v>
      </c>
      <c r="D201" s="3">
        <v>1.61005348168399</v>
      </c>
    </row>
    <row r="202" ht="15" spans="1:4">
      <c r="A202" s="3" t="s">
        <v>402</v>
      </c>
      <c r="B202" s="3">
        <v>1.70626879694329</v>
      </c>
      <c r="C202" s="3" t="s">
        <v>403</v>
      </c>
      <c r="D202" s="3">
        <v>1.36678233067162</v>
      </c>
    </row>
    <row r="203" ht="15" spans="1:4">
      <c r="A203" s="3" t="s">
        <v>404</v>
      </c>
      <c r="B203" s="3">
        <v>0.980891177052295</v>
      </c>
      <c r="C203" s="3" t="s">
        <v>405</v>
      </c>
      <c r="D203" s="3">
        <v>1.58496250072116</v>
      </c>
    </row>
    <row r="204" ht="15" spans="1:4">
      <c r="A204" s="3" t="s">
        <v>406</v>
      </c>
      <c r="B204" s="3">
        <v>0.980891177052295</v>
      </c>
      <c r="C204" s="3" t="s">
        <v>407</v>
      </c>
      <c r="D204" s="3">
        <v>1.32192809488736</v>
      </c>
    </row>
    <row r="205" ht="15" spans="1:4">
      <c r="A205" s="3" t="s">
        <v>408</v>
      </c>
      <c r="B205" s="3">
        <v>1.29123129766444</v>
      </c>
      <c r="C205" s="3" t="s">
        <v>409</v>
      </c>
      <c r="D205" s="3">
        <v>2.23588826382067</v>
      </c>
    </row>
    <row r="206" ht="15" spans="1:4">
      <c r="A206" s="3" t="s">
        <v>410</v>
      </c>
      <c r="B206" s="3">
        <v>1</v>
      </c>
      <c r="C206" s="3" t="s">
        <v>411</v>
      </c>
      <c r="D206" s="3">
        <v>0.839535327806754</v>
      </c>
    </row>
    <row r="207" ht="15" spans="1:4">
      <c r="A207" s="3" t="s">
        <v>412</v>
      </c>
      <c r="B207" s="3">
        <v>1.41028396930821</v>
      </c>
      <c r="C207" s="3" t="s">
        <v>413</v>
      </c>
      <c r="D207" s="3">
        <v>2.18670071419314</v>
      </c>
    </row>
    <row r="208" ht="15" spans="1:4">
      <c r="A208" s="3" t="s">
        <v>414</v>
      </c>
      <c r="B208" s="3">
        <v>2.17833724125851</v>
      </c>
      <c r="C208" s="3" t="s">
        <v>415</v>
      </c>
      <c r="D208" s="3">
        <v>1.33703498727757</v>
      </c>
    </row>
    <row r="209" ht="15" spans="1:4">
      <c r="A209" s="3" t="s">
        <v>416</v>
      </c>
      <c r="B209" s="3">
        <v>1.21150410519371</v>
      </c>
      <c r="C209" s="3" t="s">
        <v>417</v>
      </c>
      <c r="D209" s="3">
        <v>1.17833724125851</v>
      </c>
    </row>
    <row r="210" ht="15" spans="1:4">
      <c r="A210" s="3" t="s">
        <v>418</v>
      </c>
      <c r="B210" s="3">
        <v>1.41028396930821</v>
      </c>
      <c r="C210" s="3" t="s">
        <v>419</v>
      </c>
      <c r="D210" s="3">
        <v>1.25986712675511</v>
      </c>
    </row>
    <row r="211" ht="15" spans="1:4">
      <c r="A211" s="3" t="s">
        <v>420</v>
      </c>
      <c r="B211" s="3">
        <v>2.64081573545467</v>
      </c>
      <c r="C211" s="3" t="s">
        <v>421</v>
      </c>
      <c r="D211" s="3">
        <v>1.55942740861402</v>
      </c>
    </row>
    <row r="212" ht="15" spans="1:4">
      <c r="A212" s="3" t="s">
        <v>422</v>
      </c>
      <c r="B212" s="3">
        <v>1.22780591752281</v>
      </c>
      <c r="C212" s="3" t="s">
        <v>423</v>
      </c>
      <c r="D212" s="3">
        <v>1.33703498727757</v>
      </c>
    </row>
    <row r="213" ht="15" spans="1:4">
      <c r="A213" s="3" t="s">
        <v>424</v>
      </c>
      <c r="B213" s="3">
        <v>1.7178567712185</v>
      </c>
      <c r="C213" s="3" t="s">
        <v>425</v>
      </c>
      <c r="D213" s="3">
        <v>1.16146342269412</v>
      </c>
    </row>
    <row r="214" ht="15" spans="1:4">
      <c r="A214" s="3" t="s">
        <v>426</v>
      </c>
      <c r="B214" s="3">
        <v>2.32192809488736</v>
      </c>
      <c r="C214" s="3" t="s">
        <v>427</v>
      </c>
      <c r="D214" s="3">
        <v>2.20328359838874</v>
      </c>
    </row>
    <row r="215" ht="15" spans="1:4">
      <c r="A215" s="3" t="s">
        <v>428</v>
      </c>
      <c r="B215" s="3">
        <v>1.87101355927992</v>
      </c>
      <c r="C215" s="3" t="s">
        <v>429</v>
      </c>
      <c r="D215" s="3">
        <v>1.61005348168399</v>
      </c>
    </row>
    <row r="216" ht="15" spans="1:4">
      <c r="A216" s="3" t="s">
        <v>430</v>
      </c>
      <c r="B216" s="3">
        <v>1.25986712675511</v>
      </c>
      <c r="C216" s="3" t="s">
        <v>431</v>
      </c>
      <c r="D216" s="3">
        <v>1.46631800422254</v>
      </c>
    </row>
    <row r="217" ht="15" spans="1:4">
      <c r="A217" s="3" t="s">
        <v>432</v>
      </c>
      <c r="B217" s="3">
        <v>1.39592867633114</v>
      </c>
      <c r="C217" s="3" t="s">
        <v>433</v>
      </c>
      <c r="D217" s="3">
        <v>1.43857301373963</v>
      </c>
    </row>
    <row r="218" ht="15" spans="1:4">
      <c r="A218" s="3" t="s">
        <v>434</v>
      </c>
      <c r="B218" s="3">
        <v>1.7178567712185</v>
      </c>
      <c r="C218" s="3" t="s">
        <v>435</v>
      </c>
      <c r="D218" s="3">
        <v>1.92199748799873</v>
      </c>
    </row>
    <row r="219" ht="15" spans="1:4">
      <c r="A219" s="3" t="s">
        <v>436</v>
      </c>
      <c r="B219" s="3">
        <v>1.55942740861402</v>
      </c>
      <c r="C219" s="3" t="s">
        <v>437</v>
      </c>
      <c r="D219" s="3">
        <v>2.41028396930821</v>
      </c>
    </row>
    <row r="220" ht="15" spans="1:4">
      <c r="A220" s="3" t="s">
        <v>438</v>
      </c>
      <c r="B220" s="3">
        <v>1.81816167701419</v>
      </c>
      <c r="C220" s="3" t="s">
        <v>439</v>
      </c>
      <c r="D220" s="3">
        <v>2</v>
      </c>
    </row>
    <row r="221" ht="15" spans="1:4">
      <c r="A221" s="3" t="s">
        <v>440</v>
      </c>
      <c r="B221" s="3">
        <v>1.42449782852791</v>
      </c>
      <c r="C221" s="3" t="s">
        <v>441</v>
      </c>
      <c r="D221" s="3">
        <v>1.64689024986436</v>
      </c>
    </row>
    <row r="222" ht="15" spans="1:4">
      <c r="A222" s="3" t="s">
        <v>442</v>
      </c>
      <c r="B222" s="3">
        <v>1.35198532874354</v>
      </c>
      <c r="C222" s="3" t="s">
        <v>443</v>
      </c>
      <c r="D222" s="3">
        <v>1.81816167701419</v>
      </c>
    </row>
    <row r="223" ht="15" spans="1:4">
      <c r="A223" s="3" t="s">
        <v>444</v>
      </c>
      <c r="B223" s="3">
        <v>1.14438990933517</v>
      </c>
      <c r="C223" s="3" t="s">
        <v>445</v>
      </c>
      <c r="D223" s="3">
        <v>1.55942740861402</v>
      </c>
    </row>
    <row r="224" ht="15" spans="1:4">
      <c r="A224" s="3" t="s">
        <v>446</v>
      </c>
      <c r="B224" s="3">
        <v>1.21150410519371</v>
      </c>
      <c r="C224" s="3" t="s">
        <v>447</v>
      </c>
      <c r="D224" s="3">
        <v>1.38142910663603</v>
      </c>
    </row>
    <row r="225" ht="15" spans="1:4">
      <c r="A225" s="3" t="s">
        <v>448</v>
      </c>
      <c r="B225" s="3">
        <v>1.1096244911745</v>
      </c>
      <c r="C225" s="3" t="s">
        <v>449</v>
      </c>
      <c r="D225" s="3">
        <v>1.5722514489716</v>
      </c>
    </row>
    <row r="226" ht="15" spans="1:4">
      <c r="A226" s="3" t="s">
        <v>450</v>
      </c>
      <c r="B226" s="3">
        <v>1.07400058144378</v>
      </c>
      <c r="C226" s="3" t="s">
        <v>451</v>
      </c>
      <c r="D226" s="3">
        <v>1.9018196060611</v>
      </c>
    </row>
    <row r="227" ht="15" spans="1:4">
      <c r="A227" s="3" t="s">
        <v>452</v>
      </c>
      <c r="B227" s="3">
        <v>1.86059694333458</v>
      </c>
      <c r="C227" s="3" t="s">
        <v>453</v>
      </c>
      <c r="D227" s="3">
        <v>1.77444029958487</v>
      </c>
    </row>
    <row r="228" ht="15" spans="1:4">
      <c r="A228" s="3" t="s">
        <v>454</v>
      </c>
      <c r="B228" s="3">
        <v>0.774440299584869</v>
      </c>
      <c r="C228" s="3" t="s">
        <v>455</v>
      </c>
      <c r="D228" s="3">
        <v>1.72935241005633</v>
      </c>
    </row>
    <row r="229" ht="15" spans="1:4">
      <c r="A229" s="3" t="s">
        <v>456</v>
      </c>
      <c r="B229" s="3">
        <v>1.30666133823405</v>
      </c>
      <c r="C229" s="3" t="s">
        <v>457</v>
      </c>
      <c r="D229" s="3">
        <v>2.06495544184077</v>
      </c>
    </row>
    <row r="230" ht="15" spans="1:4">
      <c r="A230" s="3" t="s">
        <v>458</v>
      </c>
      <c r="B230" s="3">
        <v>1.59756253750079</v>
      </c>
      <c r="C230" s="3" t="s">
        <v>459</v>
      </c>
      <c r="D230" s="3">
        <v>2.14438990933518</v>
      </c>
    </row>
    <row r="231" ht="15" spans="1:4">
      <c r="A231" s="3" t="s">
        <v>460</v>
      </c>
      <c r="B231" s="3">
        <v>0.901819606061097</v>
      </c>
      <c r="C231" s="3" t="s">
        <v>461</v>
      </c>
      <c r="D231" s="3">
        <v>0.901819606061097</v>
      </c>
    </row>
    <row r="232" ht="15" spans="1:4">
      <c r="A232" s="3" t="s">
        <v>462</v>
      </c>
      <c r="B232" s="3">
        <v>1.59756253750079</v>
      </c>
      <c r="C232" s="3" t="s">
        <v>463</v>
      </c>
      <c r="D232" s="3">
        <v>1.32192809488736</v>
      </c>
    </row>
    <row r="233" ht="15" spans="1:4">
      <c r="A233" s="3" t="s">
        <v>464</v>
      </c>
      <c r="B233" s="3">
        <v>1.78549548809386</v>
      </c>
      <c r="C233" s="3" t="s">
        <v>465</v>
      </c>
      <c r="D233" s="3">
        <v>1.54648835290652</v>
      </c>
    </row>
    <row r="234" ht="15" spans="1:4">
      <c r="A234" s="3" t="s">
        <v>466</v>
      </c>
      <c r="B234" s="3">
        <v>1.8073549220576</v>
      </c>
      <c r="C234" s="3" t="s">
        <v>467</v>
      </c>
      <c r="D234" s="3">
        <v>2.11839470080223</v>
      </c>
    </row>
    <row r="235" ht="15" spans="1:4">
      <c r="A235" s="3" t="s">
        <v>468</v>
      </c>
      <c r="B235" s="3">
        <v>1.62243720613982</v>
      </c>
      <c r="C235" s="3" t="s">
        <v>469</v>
      </c>
      <c r="D235" s="3">
        <v>1.24392558288609</v>
      </c>
    </row>
    <row r="236" ht="15" spans="1:4">
      <c r="A236" s="3" t="s">
        <v>470</v>
      </c>
      <c r="B236" s="3">
        <v>2.61005348168399</v>
      </c>
      <c r="C236" s="3" t="s">
        <v>471</v>
      </c>
      <c r="D236" s="3">
        <v>1.5722514489716</v>
      </c>
    </row>
    <row r="237" ht="15" spans="1:4">
      <c r="A237" s="3" t="s">
        <v>472</v>
      </c>
      <c r="B237" s="3">
        <v>2</v>
      </c>
      <c r="C237" s="3" t="s">
        <v>473</v>
      </c>
      <c r="D237" s="3">
        <v>1.1096244911745</v>
      </c>
    </row>
    <row r="238" ht="15" spans="1:4">
      <c r="A238" s="3" t="s">
        <v>474</v>
      </c>
      <c r="B238" s="3">
        <v>0.366782330671622</v>
      </c>
      <c r="C238" s="3" t="s">
        <v>475</v>
      </c>
      <c r="D238" s="3">
        <v>1.8073549220576</v>
      </c>
    </row>
    <row r="239" ht="15" spans="1:4">
      <c r="A239" s="3" t="s">
        <v>476</v>
      </c>
      <c r="B239" s="3">
        <v>0.921997487998727</v>
      </c>
      <c r="C239" s="3" t="s">
        <v>477</v>
      </c>
      <c r="D239" s="3">
        <v>1.97124100701858</v>
      </c>
    </row>
    <row r="240" ht="15" spans="1:4">
      <c r="A240" s="3" t="s">
        <v>478</v>
      </c>
      <c r="B240" s="3">
        <v>1.54648835290652</v>
      </c>
      <c r="C240" s="3" t="s">
        <v>479</v>
      </c>
      <c r="D240" s="3">
        <v>0.584962500721156</v>
      </c>
    </row>
    <row r="241" ht="15" spans="1:4">
      <c r="A241" s="3" t="s">
        <v>480</v>
      </c>
      <c r="B241" s="3">
        <v>0.774440299584869</v>
      </c>
      <c r="C241" s="3" t="s">
        <v>481</v>
      </c>
      <c r="D241" s="3">
        <v>0.961525852185365</v>
      </c>
    </row>
    <row r="242" ht="15" spans="1:4">
      <c r="A242" s="3" t="s">
        <v>482</v>
      </c>
      <c r="B242" s="3">
        <v>0.610053481683986</v>
      </c>
      <c r="C242" s="3" t="s">
        <v>483</v>
      </c>
      <c r="D242" s="3">
        <v>1.45251220469751</v>
      </c>
    </row>
    <row r="243" ht="15" spans="1:4">
      <c r="A243" s="3" t="s">
        <v>484</v>
      </c>
      <c r="B243" s="3">
        <v>2.75769703575029</v>
      </c>
      <c r="C243" s="3" t="s">
        <v>485</v>
      </c>
      <c r="D243" s="3">
        <v>0.796466605914868</v>
      </c>
    </row>
    <row r="244" ht="15" spans="1:4">
      <c r="A244" s="3" t="s">
        <v>486</v>
      </c>
      <c r="B244" s="3">
        <v>1.17833724125851</v>
      </c>
      <c r="C244" s="3" t="s">
        <v>487</v>
      </c>
      <c r="D244" s="3">
        <v>1.36678233067162</v>
      </c>
    </row>
    <row r="245" ht="15" spans="1:4">
      <c r="A245" s="3" t="s">
        <v>488</v>
      </c>
      <c r="B245" s="3">
        <v>1.25986712675511</v>
      </c>
      <c r="C245" s="3" t="s">
        <v>489</v>
      </c>
      <c r="D245" s="3">
        <v>1.61005348168399</v>
      </c>
    </row>
    <row r="246" ht="15" spans="1:4">
      <c r="A246" s="3" t="s">
        <v>490</v>
      </c>
      <c r="B246" s="3">
        <v>0.658963082164933</v>
      </c>
      <c r="C246" s="3" t="s">
        <v>491</v>
      </c>
      <c r="D246" s="3">
        <v>2.1096244911745</v>
      </c>
    </row>
    <row r="247" ht="15" spans="1:4">
      <c r="A247" s="3" t="s">
        <v>492</v>
      </c>
      <c r="B247" s="3">
        <v>1.77444029958487</v>
      </c>
      <c r="C247" s="3" t="s">
        <v>493</v>
      </c>
      <c r="D247" s="3">
        <v>1.21150410519371</v>
      </c>
    </row>
    <row r="248" ht="15" spans="1:4">
      <c r="A248" s="3" t="s">
        <v>494</v>
      </c>
      <c r="B248" s="3">
        <v>1.32192809488736</v>
      </c>
      <c r="C248" s="3" t="s">
        <v>495</v>
      </c>
      <c r="D248" s="3">
        <v>1.50695998871988</v>
      </c>
    </row>
    <row r="249" ht="15" spans="1:4">
      <c r="A249" s="3" t="s">
        <v>496</v>
      </c>
      <c r="B249" s="3">
        <v>1.05585323473352</v>
      </c>
      <c r="C249" s="3" t="s">
        <v>497</v>
      </c>
      <c r="D249" s="3">
        <v>1.99047722588149</v>
      </c>
    </row>
    <row r="250" ht="15" spans="1:4">
      <c r="A250" s="3" t="s">
        <v>498</v>
      </c>
      <c r="B250" s="3">
        <v>1.07400058144378</v>
      </c>
      <c r="C250" s="3"/>
      <c r="D250" s="3"/>
    </row>
    <row r="251" ht="15" spans="1:4">
      <c r="A251" s="3" t="s">
        <v>499</v>
      </c>
      <c r="B251" s="3">
        <v>1.55942740861402</v>
      </c>
      <c r="C251" s="3"/>
      <c r="D251" s="3"/>
    </row>
    <row r="252" ht="15" spans="1:4">
      <c r="A252" s="3" t="s">
        <v>500</v>
      </c>
      <c r="B252" s="3">
        <v>1.69458699189566</v>
      </c>
      <c r="C252" s="3"/>
      <c r="D252" s="3"/>
    </row>
    <row r="253" ht="15" spans="1:4">
      <c r="A253" s="3" t="s">
        <v>501</v>
      </c>
      <c r="B253" s="3">
        <v>1.47999294111962</v>
      </c>
      <c r="C253" s="3"/>
      <c r="D253" s="3"/>
    </row>
    <row r="254" ht="15" spans="1:4">
      <c r="A254" s="3" t="s">
        <v>502</v>
      </c>
      <c r="B254" s="3">
        <v>1.38142910663603</v>
      </c>
      <c r="C254" s="3"/>
      <c r="D254" s="3"/>
    </row>
    <row r="255" ht="15" spans="1:4">
      <c r="A255" s="3" t="s">
        <v>503</v>
      </c>
      <c r="B255" s="3">
        <v>1.54648835290652</v>
      </c>
      <c r="C255" s="3"/>
      <c r="D255" s="3"/>
    </row>
    <row r="256" ht="15" spans="1:4">
      <c r="A256" s="3" t="s">
        <v>504</v>
      </c>
      <c r="B256" s="3">
        <v>1.19501598240515</v>
      </c>
      <c r="C256" s="3"/>
      <c r="D256" s="3"/>
    </row>
    <row r="257" ht="15" spans="1:4">
      <c r="A257" s="3" t="s">
        <v>505</v>
      </c>
      <c r="B257" s="3">
        <v>1.25986712675511</v>
      </c>
      <c r="C257" s="3"/>
      <c r="D257" s="3"/>
    </row>
    <row r="258" ht="15" spans="1:4">
      <c r="A258" s="3" t="s">
        <v>506</v>
      </c>
      <c r="B258" s="3">
        <v>1.35198532874354</v>
      </c>
      <c r="C258" s="3"/>
      <c r="D258" s="3"/>
    </row>
    <row r="259" ht="15" spans="1:4">
      <c r="A259" s="3" t="s">
        <v>507</v>
      </c>
      <c r="B259" s="3">
        <v>1.47999294111962</v>
      </c>
      <c r="C259" s="3"/>
      <c r="D259" s="3"/>
    </row>
    <row r="260" ht="15" spans="1:4">
      <c r="A260" s="3" t="s">
        <v>508</v>
      </c>
      <c r="B260" s="3">
        <v>1.88135550350138</v>
      </c>
      <c r="C260" s="3"/>
      <c r="D260" s="3"/>
    </row>
    <row r="261" ht="15" spans="1:4">
      <c r="A261" s="3" t="s">
        <v>509</v>
      </c>
      <c r="B261" s="3">
        <v>1.75207248655641</v>
      </c>
      <c r="C261" s="3"/>
      <c r="D261" s="3"/>
    </row>
    <row r="262" ht="15" spans="1:4">
      <c r="A262" s="3" t="s">
        <v>510</v>
      </c>
      <c r="B262" s="3">
        <v>1.49353947295756</v>
      </c>
      <c r="C262" s="3"/>
      <c r="D262" s="3"/>
    </row>
    <row r="263" ht="15" spans="1:4">
      <c r="A263" s="3" t="s">
        <v>511</v>
      </c>
      <c r="B263" s="3">
        <v>1.32192809488736</v>
      </c>
      <c r="C263" s="3"/>
      <c r="D263" s="3"/>
    </row>
    <row r="264" ht="15" spans="1:4">
      <c r="A264" s="3" t="s">
        <v>512</v>
      </c>
      <c r="B264" s="3">
        <v>1.39592867633114</v>
      </c>
      <c r="C264" s="3"/>
      <c r="D264" s="3"/>
    </row>
    <row r="265" ht="15" spans="1:4">
      <c r="A265" s="3" t="s">
        <v>513</v>
      </c>
      <c r="B265" s="3">
        <v>1.09192248944104</v>
      </c>
      <c r="C265" s="3"/>
      <c r="D265" s="3"/>
    </row>
    <row r="266" ht="15" spans="1:4">
      <c r="A266" s="3" t="s">
        <v>514</v>
      </c>
      <c r="B266" s="3">
        <v>1.69458699189566</v>
      </c>
      <c r="C266" s="3"/>
      <c r="D266" s="3"/>
    </row>
    <row r="267" ht="15" spans="1:4">
      <c r="A267" s="3" t="s">
        <v>515</v>
      </c>
      <c r="B267" s="3">
        <v>1.8073549220576</v>
      </c>
      <c r="C267" s="3"/>
      <c r="D267" s="3"/>
    </row>
    <row r="268" ht="15" spans="1:4">
      <c r="A268" s="3" t="s">
        <v>516</v>
      </c>
      <c r="B268" s="3">
        <v>1.47999294111962</v>
      </c>
      <c r="C268" s="3"/>
      <c r="D268" s="3"/>
    </row>
    <row r="269" ht="15" spans="1:4">
      <c r="A269" s="3" t="s">
        <v>517</v>
      </c>
      <c r="B269" s="3">
        <v>1.30666133823405</v>
      </c>
      <c r="C269" s="3"/>
      <c r="D269" s="3"/>
    </row>
    <row r="270" ht="15" spans="1:4">
      <c r="A270" s="3" t="s">
        <v>518</v>
      </c>
      <c r="B270" s="3">
        <v>1.82888808360725</v>
      </c>
      <c r="C270" s="3"/>
      <c r="D270" s="3"/>
    </row>
    <row r="271" ht="15" spans="1:4">
      <c r="A271" s="3" t="s">
        <v>519</v>
      </c>
      <c r="B271" s="3">
        <v>0.860596943334584</v>
      </c>
      <c r="C271" s="3"/>
      <c r="D271" s="3"/>
    </row>
    <row r="272" ht="15" spans="1:4">
      <c r="A272" s="3" t="s">
        <v>520</v>
      </c>
      <c r="B272" s="3">
        <v>1.12711191790334</v>
      </c>
      <c r="C272" s="3"/>
      <c r="D272" s="3"/>
    </row>
    <row r="273" ht="15" spans="1:4">
      <c r="A273" s="3" t="s">
        <v>521</v>
      </c>
      <c r="B273" s="3">
        <v>1.03747470541866</v>
      </c>
      <c r="C273" s="3"/>
      <c r="D273" s="3"/>
    </row>
    <row r="274" ht="15" spans="1:4">
      <c r="A274" s="3" t="s">
        <v>522</v>
      </c>
      <c r="B274" s="3">
        <v>1.42449782852791</v>
      </c>
      <c r="C274" s="3"/>
      <c r="D274" s="3"/>
    </row>
    <row r="275" ht="15" spans="1:4">
      <c r="A275" s="3" t="s">
        <v>523</v>
      </c>
      <c r="B275" s="3">
        <v>1.45251220469751</v>
      </c>
      <c r="C275" s="3"/>
      <c r="D275" s="3"/>
    </row>
    <row r="276" ht="15" spans="1:4">
      <c r="A276" s="3" t="s">
        <v>524</v>
      </c>
      <c r="B276" s="3">
        <v>1.35198532874354</v>
      </c>
      <c r="C276" s="3"/>
      <c r="D276" s="3"/>
    </row>
    <row r="277" ht="15" spans="1:4">
      <c r="A277" s="3" t="s">
        <v>525</v>
      </c>
      <c r="B277" s="3">
        <v>1.63471553591826</v>
      </c>
      <c r="C277" s="3"/>
      <c r="D277" s="3"/>
    </row>
    <row r="278" ht="15" spans="1:4">
      <c r="A278" s="3" t="s">
        <v>526</v>
      </c>
      <c r="B278" s="3">
        <v>0.901819606061097</v>
      </c>
      <c r="C278" s="3"/>
      <c r="D278" s="3"/>
    </row>
    <row r="279" ht="15" spans="1:4">
      <c r="A279" s="3" t="s">
        <v>527</v>
      </c>
      <c r="B279" s="3">
        <v>0.366782330671622</v>
      </c>
      <c r="C279" s="3"/>
      <c r="D279" s="3"/>
    </row>
    <row r="280" ht="15" spans="1:4">
      <c r="A280" s="3" t="s">
        <v>528</v>
      </c>
      <c r="B280" s="3">
        <v>3.35569883154261</v>
      </c>
      <c r="C280" s="3"/>
      <c r="D280" s="3"/>
    </row>
    <row r="281" ht="15" spans="1:4">
      <c r="A281" s="3" t="s">
        <v>529</v>
      </c>
      <c r="B281" s="3">
        <v>2.52685954615759</v>
      </c>
      <c r="C281" s="3"/>
      <c r="D281" s="3"/>
    </row>
    <row r="282" ht="15" spans="1:4">
      <c r="A282" s="3" t="s">
        <v>530</v>
      </c>
      <c r="B282" s="3">
        <v>0.682809824119301</v>
      </c>
      <c r="C282" s="3"/>
      <c r="D282" s="3"/>
    </row>
    <row r="283" ht="15" spans="1:4">
      <c r="A283" s="3" t="s">
        <v>531</v>
      </c>
      <c r="B283" s="3">
        <v>1.6828098241193</v>
      </c>
      <c r="C283" s="3"/>
      <c r="D283" s="3"/>
    </row>
    <row r="284" ht="15" spans="1:4">
      <c r="A284" s="3" t="s">
        <v>532</v>
      </c>
      <c r="B284" s="3">
        <v>1.52025681133334</v>
      </c>
      <c r="C284" s="3"/>
      <c r="D284" s="3"/>
    </row>
    <row r="285" ht="15" spans="1:4">
      <c r="A285" s="3" t="s">
        <v>533</v>
      </c>
      <c r="B285" s="3">
        <v>1.98089117705229</v>
      </c>
      <c r="C285" s="3"/>
      <c r="D285" s="3"/>
    </row>
    <row r="286" ht="15" spans="1:4">
      <c r="A286" s="3" t="s">
        <v>534</v>
      </c>
      <c r="B286" s="3">
        <v>1.72935241005633</v>
      </c>
      <c r="C286" s="3"/>
      <c r="D286" s="3"/>
    </row>
    <row r="287" ht="15" spans="1:4">
      <c r="A287" s="3" t="s">
        <v>535</v>
      </c>
      <c r="B287" s="3">
        <v>1.79646660591487</v>
      </c>
      <c r="C287" s="3"/>
      <c r="D287" s="3"/>
    </row>
    <row r="288" ht="15" spans="1:4">
      <c r="A288" s="3" t="s">
        <v>536</v>
      </c>
      <c r="B288" s="3">
        <v>2.30666133823405</v>
      </c>
      <c r="C288" s="3"/>
      <c r="D288" s="3"/>
    </row>
    <row r="289" ht="15" spans="1:4">
      <c r="A289" s="3" t="s">
        <v>537</v>
      </c>
      <c r="B289" s="3">
        <v>1.55942740861402</v>
      </c>
      <c r="C289" s="3"/>
      <c r="D289" s="3"/>
    </row>
    <row r="290" ht="15" spans="1:4">
      <c r="A290" s="3" t="s">
        <v>538</v>
      </c>
      <c r="B290" s="3">
        <v>0.559427408614019</v>
      </c>
      <c r="C290" s="3"/>
      <c r="D290" s="3"/>
    </row>
    <row r="291" ht="15" spans="1:4">
      <c r="A291" s="3" t="s">
        <v>539</v>
      </c>
      <c r="B291" s="3">
        <v>1.8073549220576</v>
      </c>
      <c r="C291" s="3"/>
      <c r="D291" s="3"/>
    </row>
    <row r="292" ht="15" spans="1:4">
      <c r="A292" s="3" t="s">
        <v>540</v>
      </c>
      <c r="B292" s="3">
        <v>1.43857301373963</v>
      </c>
      <c r="C292" s="3"/>
      <c r="D292" s="3"/>
    </row>
    <row r="293" ht="15" spans="1:4">
      <c r="A293" s="3" t="s">
        <v>541</v>
      </c>
      <c r="B293" s="3">
        <v>2.25986712675511</v>
      </c>
      <c r="C293" s="3"/>
      <c r="D293" s="3"/>
    </row>
    <row r="294" ht="15" spans="1:4">
      <c r="A294" s="3" t="s">
        <v>542</v>
      </c>
      <c r="B294" s="3">
        <v>1.09192248944104</v>
      </c>
      <c r="C294" s="3"/>
      <c r="D294" s="3"/>
    </row>
    <row r="295" ht="15" spans="1:4">
      <c r="A295" s="3" t="s">
        <v>543</v>
      </c>
      <c r="B295" s="3">
        <v>1.01885902725131</v>
      </c>
      <c r="C295" s="3"/>
      <c r="D295" s="3"/>
    </row>
    <row r="296" ht="15" spans="1:4">
      <c r="A296" s="3" t="s">
        <v>544</v>
      </c>
      <c r="B296" s="3">
        <v>1.54648835290652</v>
      </c>
      <c r="C296" s="3"/>
      <c r="D296" s="3"/>
    </row>
    <row r="297" ht="15" spans="1:4">
      <c r="A297" s="3" t="s">
        <v>545</v>
      </c>
      <c r="B297" s="3">
        <v>1.62243720613982</v>
      </c>
      <c r="C297" s="3"/>
      <c r="D297" s="3"/>
    </row>
    <row r="298" ht="15" spans="1:4">
      <c r="A298" s="3" t="s">
        <v>546</v>
      </c>
      <c r="B298" s="3">
        <v>1.36678233067162</v>
      </c>
      <c r="C298" s="3"/>
      <c r="D298" s="3"/>
    </row>
    <row r="299" ht="15" spans="1:4">
      <c r="A299" s="3" t="s">
        <v>547</v>
      </c>
      <c r="B299" s="3">
        <v>1.25986712675511</v>
      </c>
      <c r="C299" s="3"/>
      <c r="D299" s="3"/>
    </row>
    <row r="300" ht="15" spans="1:4">
      <c r="A300" s="3" t="s">
        <v>548</v>
      </c>
      <c r="B300" s="3">
        <v>1.43857301373963</v>
      </c>
      <c r="C300" s="3"/>
      <c r="D300" s="3"/>
    </row>
    <row r="301" ht="15" spans="1:4">
      <c r="A301" s="3" t="s">
        <v>549</v>
      </c>
      <c r="B301" s="3">
        <v>1.14438990933517</v>
      </c>
      <c r="C301" s="3"/>
      <c r="D301" s="3"/>
    </row>
    <row r="302" ht="15" spans="1:4">
      <c r="A302" s="3" t="s">
        <v>550</v>
      </c>
      <c r="B302" s="3">
        <v>1</v>
      </c>
      <c r="C302" s="3"/>
      <c r="D302" s="3"/>
    </row>
    <row r="303" ht="15" spans="1:4">
      <c r="A303" s="3" t="s">
        <v>551</v>
      </c>
      <c r="B303" s="3">
        <v>1.35198532874354</v>
      </c>
      <c r="C303" s="3"/>
      <c r="D303" s="3"/>
    </row>
    <row r="304" ht="15" spans="1:4">
      <c r="A304" s="3" t="s">
        <v>552</v>
      </c>
      <c r="B304" s="3">
        <v>1.05585323473352</v>
      </c>
      <c r="C304" s="3"/>
      <c r="D304" s="3"/>
    </row>
    <row r="305" ht="15" spans="1:4">
      <c r="A305" s="3" t="s">
        <v>553</v>
      </c>
      <c r="B305" s="3">
        <v>1.9119438233348</v>
      </c>
      <c r="C305" s="3"/>
      <c r="D305" s="3"/>
    </row>
    <row r="306" ht="15" spans="1:4">
      <c r="A306" s="3" t="s">
        <v>554</v>
      </c>
      <c r="B306" s="3">
        <v>1.03747470541866</v>
      </c>
      <c r="C306" s="3"/>
      <c r="D306" s="3"/>
    </row>
    <row r="307" ht="15" spans="1:4">
      <c r="A307" s="3" t="s">
        <v>555</v>
      </c>
      <c r="B307" s="3">
        <v>1.87101355927992</v>
      </c>
      <c r="C307" s="3"/>
      <c r="D307" s="3"/>
    </row>
    <row r="308" ht="15" spans="1:4">
      <c r="A308" s="3" t="s">
        <v>556</v>
      </c>
      <c r="B308" s="3">
        <v>1.32192809488736</v>
      </c>
      <c r="C308" s="3"/>
      <c r="D308" s="3"/>
    </row>
    <row r="309" ht="15" spans="1:4">
      <c r="A309" s="3" t="s">
        <v>557</v>
      </c>
      <c r="B309" s="3">
        <v>1.36678233067162</v>
      </c>
      <c r="C309" s="3"/>
      <c r="D309" s="3"/>
    </row>
    <row r="310" ht="15" spans="1:4">
      <c r="A310" s="3" t="s">
        <v>558</v>
      </c>
      <c r="B310" s="3">
        <v>1.59756253750079</v>
      </c>
      <c r="C310" s="3"/>
      <c r="D310" s="3"/>
    </row>
    <row r="311" ht="15" spans="1:4">
      <c r="A311" s="3" t="s">
        <v>559</v>
      </c>
      <c r="B311" s="3">
        <v>1.05585323473352</v>
      </c>
      <c r="C311" s="3"/>
      <c r="D311" s="3"/>
    </row>
    <row r="312" ht="15" spans="1:4">
      <c r="A312" s="3" t="s">
        <v>560</v>
      </c>
      <c r="B312" s="3">
        <v>1.25986712675511</v>
      </c>
      <c r="C312" s="3"/>
      <c r="D312" s="3"/>
    </row>
    <row r="313" ht="15" spans="1:4">
      <c r="A313" s="3" t="s">
        <v>561</v>
      </c>
      <c r="B313" s="3">
        <v>1.01885902725131</v>
      </c>
      <c r="C313" s="3"/>
      <c r="D313" s="3"/>
    </row>
    <row r="314" ht="15" spans="1:4">
      <c r="A314" s="3" t="s">
        <v>562</v>
      </c>
      <c r="B314" s="3">
        <v>2.31431491077749</v>
      </c>
      <c r="C314" s="3"/>
      <c r="D314" s="3"/>
    </row>
    <row r="315" ht="15" spans="1:4">
      <c r="A315" s="3" t="s">
        <v>563</v>
      </c>
      <c r="B315" s="3">
        <v>1.01885902725131</v>
      </c>
      <c r="C315" s="3"/>
      <c r="D315" s="3"/>
    </row>
    <row r="316" ht="15" spans="1:4">
      <c r="A316" s="3" t="s">
        <v>564</v>
      </c>
      <c r="B316" s="3">
        <v>1.67093572383101</v>
      </c>
      <c r="C316" s="3"/>
      <c r="D316" s="3"/>
    </row>
    <row r="317" ht="15" spans="1:4">
      <c r="A317" s="3" t="s">
        <v>565</v>
      </c>
      <c r="B317" s="3">
        <v>1.8073549220576</v>
      </c>
      <c r="C317" s="3"/>
      <c r="D317" s="3"/>
    </row>
    <row r="318" ht="15" spans="1:4">
      <c r="A318" s="3" t="s">
        <v>566</v>
      </c>
      <c r="B318" s="3">
        <v>1.85010456951694</v>
      </c>
      <c r="C318" s="3"/>
      <c r="D318" s="3"/>
    </row>
    <row r="319" ht="15" spans="1:4">
      <c r="A319" s="3" t="s">
        <v>567</v>
      </c>
      <c r="B319" s="3">
        <v>2.60382152797247</v>
      </c>
      <c r="C319" s="3"/>
      <c r="D319" s="3"/>
    </row>
    <row r="320" ht="15" spans="1:4">
      <c r="A320" s="3" t="s">
        <v>568</v>
      </c>
      <c r="B320" s="3">
        <v>1.88135550350138</v>
      </c>
      <c r="C320" s="3"/>
      <c r="D320" s="3"/>
    </row>
    <row r="321" ht="15" spans="1:4">
      <c r="A321" s="3" t="s">
        <v>569</v>
      </c>
      <c r="B321" s="3">
        <v>2.25191837363962</v>
      </c>
      <c r="C321" s="3"/>
      <c r="D321" s="3"/>
    </row>
    <row r="322" ht="15" spans="1:4">
      <c r="A322" s="3" t="s">
        <v>570</v>
      </c>
      <c r="B322" s="3">
        <v>0.452512204697507</v>
      </c>
      <c r="C322" s="3"/>
      <c r="D322" s="3"/>
    </row>
    <row r="323" ht="15" spans="1:4">
      <c r="A323" s="3" t="s">
        <v>571</v>
      </c>
      <c r="B323" s="3">
        <v>0.752072486556414</v>
      </c>
      <c r="C323" s="3"/>
      <c r="D323" s="3"/>
    </row>
    <row r="324" ht="15" spans="1:4">
      <c r="A324" s="3" t="s">
        <v>572</v>
      </c>
      <c r="B324" s="3">
        <v>1.81816167701419</v>
      </c>
      <c r="C324" s="3"/>
      <c r="D324" s="3"/>
    </row>
    <row r="325" ht="15" spans="1:4">
      <c r="A325" s="3" t="s">
        <v>573</v>
      </c>
      <c r="B325" s="3">
        <v>1.64689024986436</v>
      </c>
      <c r="C325" s="3"/>
      <c r="D325" s="3"/>
    </row>
    <row r="326" ht="15" spans="1:4">
      <c r="A326" s="3" t="s">
        <v>574</v>
      </c>
      <c r="B326" s="3">
        <v>1.38142910663603</v>
      </c>
      <c r="C326" s="3"/>
      <c r="D326" s="3"/>
    </row>
    <row r="327" ht="15" spans="1:4">
      <c r="A327" s="3" t="s">
        <v>575</v>
      </c>
      <c r="B327" s="3">
        <v>0.941897045436431</v>
      </c>
      <c r="C327" s="3"/>
      <c r="D327" s="3"/>
    </row>
    <row r="328" ht="15" spans="1:4">
      <c r="A328" s="3" t="s">
        <v>576</v>
      </c>
      <c r="B328" s="3">
        <v>1.49353947295756</v>
      </c>
      <c r="C328" s="3"/>
      <c r="D328" s="3"/>
    </row>
    <row r="329" ht="15" spans="1:4">
      <c r="A329" s="3" t="s">
        <v>577</v>
      </c>
      <c r="B329" s="3">
        <v>1.38142910663603</v>
      </c>
      <c r="C329" s="3"/>
      <c r="D329" s="3"/>
    </row>
    <row r="330" ht="15" spans="1:4">
      <c r="A330" s="3" t="s">
        <v>578</v>
      </c>
      <c r="B330" s="3">
        <v>2.21150410519371</v>
      </c>
      <c r="C330" s="3"/>
      <c r="D330" s="3"/>
    </row>
    <row r="331" ht="15" spans="1:4">
      <c r="A331" s="3" t="s">
        <v>579</v>
      </c>
      <c r="B331" s="3">
        <v>0.533432200081075</v>
      </c>
      <c r="C331" s="3"/>
      <c r="D331" s="3"/>
    </row>
    <row r="332" ht="15" spans="1:4">
      <c r="A332" s="3" t="s">
        <v>580</v>
      </c>
      <c r="B332" s="3">
        <v>2.36678233067162</v>
      </c>
      <c r="C332" s="3"/>
      <c r="D332" s="3"/>
    </row>
    <row r="333" ht="15" spans="1:4">
      <c r="A333" s="3" t="s">
        <v>581</v>
      </c>
      <c r="B333" s="3">
        <v>1.16146342269412</v>
      </c>
      <c r="C333" s="3"/>
      <c r="D333" s="3"/>
    </row>
    <row r="334" ht="15" spans="1:4">
      <c r="A334" s="3" t="s">
        <v>582</v>
      </c>
      <c r="B334" s="3">
        <v>1.09192248944104</v>
      </c>
      <c r="C334" s="3"/>
      <c r="D334" s="3"/>
    </row>
    <row r="335" ht="15" spans="1:4">
      <c r="A335" s="3" t="s">
        <v>583</v>
      </c>
      <c r="B335" s="3">
        <v>1.45251220469751</v>
      </c>
      <c r="C335" s="3"/>
      <c r="D335" s="3"/>
    </row>
    <row r="336" ht="15" spans="1:4">
      <c r="A336" s="3" t="s">
        <v>584</v>
      </c>
      <c r="B336" s="3">
        <v>1.29123129766444</v>
      </c>
      <c r="C336" s="3"/>
      <c r="D336" s="3"/>
    </row>
    <row r="337" ht="15" spans="1:4">
      <c r="A337" s="3" t="s">
        <v>585</v>
      </c>
      <c r="B337" s="3">
        <v>1.92199748799873</v>
      </c>
      <c r="C337" s="3"/>
      <c r="D337" s="3"/>
    </row>
    <row r="338" ht="15" spans="1:4">
      <c r="A338" s="3" t="s">
        <v>586</v>
      </c>
      <c r="B338" s="3">
        <v>1.58496250072116</v>
      </c>
      <c r="C338" s="3"/>
      <c r="D338" s="3"/>
    </row>
    <row r="339" ht="15" spans="1:4">
      <c r="A339" s="3" t="s">
        <v>587</v>
      </c>
      <c r="B339" s="3">
        <v>1.46631800422254</v>
      </c>
      <c r="C339" s="3"/>
      <c r="D339" s="3"/>
    </row>
    <row r="340" ht="15" spans="1:4">
      <c r="A340" s="3" t="s">
        <v>588</v>
      </c>
      <c r="B340" s="3">
        <v>1.43857301373963</v>
      </c>
      <c r="C340" s="3"/>
      <c r="D340" s="3"/>
    </row>
    <row r="341" ht="15" spans="1:4">
      <c r="A341" s="3" t="s">
        <v>589</v>
      </c>
      <c r="B341" s="3">
        <v>4.95297109159486</v>
      </c>
      <c r="C341" s="3"/>
      <c r="D341" s="3"/>
    </row>
    <row r="342" ht="15" spans="1:4">
      <c r="A342" s="3" t="s">
        <v>590</v>
      </c>
      <c r="B342" s="3">
        <v>1.36678233067162</v>
      </c>
      <c r="C342" s="3"/>
      <c r="D342" s="3"/>
    </row>
    <row r="343" ht="15" spans="1:4">
      <c r="A343" s="3" t="s">
        <v>591</v>
      </c>
      <c r="B343" s="3">
        <v>1.75207248655641</v>
      </c>
      <c r="C343" s="3"/>
      <c r="D343" s="3"/>
    </row>
    <row r="344" ht="15" spans="1:4">
      <c r="A344" s="3" t="s">
        <v>592</v>
      </c>
      <c r="B344" s="3">
        <v>1.50695998871988</v>
      </c>
      <c r="C344" s="3"/>
      <c r="D344" s="3"/>
    </row>
    <row r="345" ht="15" spans="1:4">
      <c r="A345" s="3" t="s">
        <v>593</v>
      </c>
      <c r="B345" s="3">
        <v>1.69458699189566</v>
      </c>
      <c r="C345" s="3"/>
      <c r="D345" s="3"/>
    </row>
    <row r="346" ht="15" spans="1:4">
      <c r="A346" s="3" t="s">
        <v>594</v>
      </c>
      <c r="B346" s="3">
        <v>1.45251220469751</v>
      </c>
      <c r="C346" s="3"/>
      <c r="D346" s="3"/>
    </row>
    <row r="347" ht="15" spans="1:4">
      <c r="A347" s="3" t="s">
        <v>595</v>
      </c>
      <c r="B347" s="3">
        <v>0.839535327806754</v>
      </c>
      <c r="C347" s="3"/>
      <c r="D347" s="3"/>
    </row>
    <row r="348" ht="15" spans="1:4">
      <c r="A348" s="3" t="s">
        <v>596</v>
      </c>
      <c r="B348" s="3">
        <v>1.9119438233348</v>
      </c>
      <c r="C348" s="3"/>
      <c r="D348" s="3"/>
    </row>
    <row r="349" ht="15" spans="1:4">
      <c r="A349" s="3" t="s">
        <v>597</v>
      </c>
      <c r="B349" s="3">
        <v>3.54648835290652</v>
      </c>
      <c r="C349" s="3"/>
      <c r="D349" s="3"/>
    </row>
    <row r="350" ht="15" spans="1:4">
      <c r="A350" s="3" t="s">
        <v>598</v>
      </c>
      <c r="B350" s="3">
        <v>1.32192809488736</v>
      </c>
      <c r="C350" s="3"/>
      <c r="D350" s="3"/>
    </row>
    <row r="351" ht="15" spans="1:4">
      <c r="A351" s="3" t="s">
        <v>599</v>
      </c>
      <c r="B351" s="3">
        <v>1.38142910663603</v>
      </c>
      <c r="C351" s="3"/>
      <c r="D351" s="3"/>
    </row>
    <row r="352" ht="15" spans="1:4">
      <c r="A352" s="3" t="s">
        <v>600</v>
      </c>
      <c r="B352" s="3">
        <v>1.17833724125851</v>
      </c>
      <c r="C352" s="3"/>
      <c r="D352" s="3"/>
    </row>
    <row r="353" ht="15" spans="1:4">
      <c r="A353" s="3" t="s">
        <v>601</v>
      </c>
      <c r="B353" s="3">
        <v>0.881355503501381</v>
      </c>
      <c r="C353" s="3"/>
      <c r="D353" s="3"/>
    </row>
    <row r="354" ht="15" spans="1:4">
      <c r="A354" s="3" t="s">
        <v>602</v>
      </c>
      <c r="B354" s="3">
        <v>1.09192248944104</v>
      </c>
      <c r="C354" s="3"/>
      <c r="D354" s="3"/>
    </row>
    <row r="355" ht="15" spans="1:4">
      <c r="A355" s="3" t="s">
        <v>603</v>
      </c>
      <c r="B355" s="3">
        <v>1.12711191790334</v>
      </c>
      <c r="C355" s="3"/>
      <c r="D355" s="3"/>
    </row>
    <row r="356" ht="15" spans="1:4">
      <c r="A356" s="3" t="s">
        <v>604</v>
      </c>
      <c r="B356" s="3">
        <v>0.337034987277571</v>
      </c>
      <c r="C356" s="3"/>
      <c r="D356" s="3"/>
    </row>
    <row r="357" ht="15" spans="1:4">
      <c r="A357" s="3" t="s">
        <v>605</v>
      </c>
      <c r="B357" s="3">
        <v>1.98089117705229</v>
      </c>
      <c r="C357" s="3"/>
      <c r="D357" s="3"/>
    </row>
    <row r="358" ht="15" spans="1:4">
      <c r="A358" s="3" t="s">
        <v>606</v>
      </c>
      <c r="B358" s="3">
        <v>1.43857301373963</v>
      </c>
      <c r="C358" s="3"/>
      <c r="D358" s="3"/>
    </row>
    <row r="359" ht="15" spans="1:4">
      <c r="A359" s="3" t="s">
        <v>607</v>
      </c>
      <c r="B359" s="3">
        <v>1.30666133823405</v>
      </c>
      <c r="C359" s="3"/>
      <c r="D359" s="3"/>
    </row>
    <row r="360" ht="15" spans="1:4">
      <c r="A360" s="3" t="s">
        <v>608</v>
      </c>
      <c r="B360" s="3">
        <v>1.6828098241193</v>
      </c>
      <c r="C360" s="3"/>
      <c r="D360" s="3"/>
    </row>
    <row r="361" ht="15" spans="1:4">
      <c r="A361" s="3" t="s">
        <v>609</v>
      </c>
      <c r="B361" s="3">
        <v>1.46631800422254</v>
      </c>
      <c r="C361" s="3"/>
      <c r="D361" s="3"/>
    </row>
    <row r="362" ht="15" spans="1:4">
      <c r="A362" s="3" t="s">
        <v>610</v>
      </c>
      <c r="B362" s="3">
        <v>1.05585323473352</v>
      </c>
      <c r="C362" s="3"/>
      <c r="D362" s="3"/>
    </row>
    <row r="363" ht="15" spans="1:4">
      <c r="A363" s="3" t="s">
        <v>611</v>
      </c>
      <c r="B363" s="3">
        <v>1.1096244911745</v>
      </c>
      <c r="C363" s="3"/>
      <c r="D363" s="3"/>
    </row>
    <row r="364" ht="15" spans="1:4">
      <c r="A364" s="3" t="s">
        <v>612</v>
      </c>
      <c r="B364" s="3">
        <v>1.92199748799873</v>
      </c>
      <c r="C364" s="3"/>
      <c r="D364" s="3"/>
    </row>
    <row r="365" ht="15" spans="1:4">
      <c r="A365" s="3" t="s">
        <v>613</v>
      </c>
      <c r="B365" s="3">
        <v>1.16146342269412</v>
      </c>
      <c r="C365" s="3"/>
      <c r="D365" s="3"/>
    </row>
    <row r="366" ht="15" spans="1:4">
      <c r="A366" s="3" t="s">
        <v>614</v>
      </c>
      <c r="B366" s="3">
        <v>1.17833724125851</v>
      </c>
      <c r="C366" s="3"/>
      <c r="D366" s="3"/>
    </row>
    <row r="367" ht="15" spans="1:4">
      <c r="A367" s="3" t="s">
        <v>615</v>
      </c>
      <c r="B367" s="3">
        <v>1.58496250072116</v>
      </c>
      <c r="C367" s="3"/>
      <c r="D367" s="3"/>
    </row>
    <row r="368" ht="15" spans="1:4">
      <c r="A368" s="3" t="s">
        <v>616</v>
      </c>
      <c r="B368" s="3">
        <v>1.88135550350138</v>
      </c>
      <c r="C368" s="3"/>
      <c r="D368" s="3"/>
    </row>
    <row r="369" ht="15" spans="1:4">
      <c r="A369" s="3" t="s">
        <v>617</v>
      </c>
      <c r="B369" s="3">
        <v>2.46631800422254</v>
      </c>
      <c r="C369" s="3"/>
      <c r="D369" s="3"/>
    </row>
    <row r="370" ht="15" spans="1:4">
      <c r="A370" s="3" t="s">
        <v>618</v>
      </c>
      <c r="B370" s="3">
        <v>1.42449782852791</v>
      </c>
      <c r="C370" s="3"/>
      <c r="D370" s="3"/>
    </row>
  </sheetData>
  <conditionalFormatting sqref="C2">
    <cfRule type="duplicateValues" dxfId="0" priority="3"/>
  </conditionalFormatting>
  <conditionalFormatting sqref="A2:A1048576">
    <cfRule type="duplicateValues" dxfId="0" priority="5"/>
  </conditionalFormatting>
  <conditionalFormatting sqref="C3:C249">
    <cfRule type="duplicateValues" dxfId="0" priority="1"/>
  </conditionalFormatting>
  <conditionalFormatting sqref="C250:C104857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zp</cp:lastModifiedBy>
  <dcterms:created xsi:type="dcterms:W3CDTF">2022-04-06T14:07:00Z</dcterms:created>
  <dcterms:modified xsi:type="dcterms:W3CDTF">2022-09-25T13:0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87F71A0AC74FE1966A6F1B68FE9907</vt:lpwstr>
  </property>
  <property fmtid="{D5CDD505-2E9C-101B-9397-08002B2CF9AE}" pid="3" name="KSOProductBuildVer">
    <vt:lpwstr>2052-11.1.0.12358</vt:lpwstr>
  </property>
</Properties>
</file>